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R projects/project8/Pan-Cancer/TIMER/Siglec7/"/>
    </mc:Choice>
  </mc:AlternateContent>
  <xr:revisionPtr revIDLastSave="0" documentId="13_ncr:1_{3C334898-61B1-CA4A-B87B-AA2FB89EB1E4}" xr6:coauthVersionLast="45" xr6:coauthVersionMax="45" xr10:uidLastSave="{00000000-0000-0000-0000-000000000000}"/>
  <bookViews>
    <workbookView xWindow="2780" yWindow="1560" windowWidth="28040" windowHeight="17440" xr2:uid="{61E36C4B-1FEA-7749-A053-C60C2A3DCE22}"/>
  </bookViews>
  <sheets>
    <sheet name="B cell" sheetId="1" r:id="rId1"/>
    <sheet name="CD4 T" sheetId="2" r:id="rId2"/>
    <sheet name="CD8 T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116">
  <si>
    <t>cancer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ACC (n=79)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Adj.P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11" fontId="0" fillId="0" borderId="0" xfId="0" applyNumberFormat="1" applyBorder="1"/>
    <xf numFmtId="11" fontId="0" fillId="0" borderId="5" xfId="0" applyNumberFormat="1" applyBorder="1"/>
    <xf numFmtId="11" fontId="0" fillId="0" borderId="4" xfId="0" applyNumberFormat="1" applyBorder="1"/>
    <xf numFmtId="11" fontId="0" fillId="0" borderId="7" xfId="0" applyNumberFormat="1" applyBorder="1"/>
    <xf numFmtId="11" fontId="0" fillId="0" borderId="6" xfId="0" applyNumberFormat="1" applyBorder="1"/>
    <xf numFmtId="11" fontId="0" fillId="0" borderId="8" xfId="0" applyNumberFormat="1" applyBorder="1"/>
    <xf numFmtId="11" fontId="0" fillId="0" borderId="2" xfId="0" applyNumberFormat="1" applyBorder="1"/>
    <xf numFmtId="11" fontId="0" fillId="0" borderId="3" xfId="0" applyNumberFormat="1" applyBorder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D849E-B111-6E45-8DC9-E431D73E6494}">
  <dimension ref="A1:AJ42"/>
  <sheetViews>
    <sheetView tabSelected="1" workbookViewId="0">
      <selection activeCell="AH2" sqref="AH2"/>
    </sheetView>
  </sheetViews>
  <sheetFormatPr baseColWidth="10" defaultRowHeight="16" x14ac:dyDescent="0.2"/>
  <cols>
    <col min="2" max="2" width="23.6640625" customWidth="1"/>
    <col min="15" max="15" width="12.6640625" customWidth="1"/>
    <col min="21" max="21" width="24.33203125" customWidth="1"/>
    <col min="34" max="34" width="12.332031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2" t="s">
        <v>13</v>
      </c>
      <c r="P2" t="s">
        <v>14</v>
      </c>
      <c r="Q2" t="s">
        <v>15</v>
      </c>
      <c r="U2" s="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s="12" t="s">
        <v>13</v>
      </c>
      <c r="AI2" t="s">
        <v>14</v>
      </c>
      <c r="AJ2" t="s">
        <v>15</v>
      </c>
    </row>
    <row r="3" spans="1:36" x14ac:dyDescent="0.2">
      <c r="B3" s="2" t="s">
        <v>16</v>
      </c>
      <c r="C3" s="3">
        <v>7.8494392724099193E-2</v>
      </c>
      <c r="D3" s="4">
        <v>7.9014247987680294E-2</v>
      </c>
      <c r="E3" s="4">
        <v>5.3183023939042201E-2</v>
      </c>
      <c r="F3" s="4">
        <v>-7.0948499844705804E-2</v>
      </c>
      <c r="G3" s="4">
        <v>0.120137279938519</v>
      </c>
      <c r="H3" s="4">
        <v>3.0374158691265699E-2</v>
      </c>
      <c r="I3" s="4">
        <v>-0.30170764067962802</v>
      </c>
      <c r="J3" s="4">
        <v>-3.8235860641651798E-2</v>
      </c>
      <c r="K3" s="4">
        <v>-7.1875451001050097E-2</v>
      </c>
      <c r="L3" s="4">
        <v>-0.11954563758385101</v>
      </c>
      <c r="M3" s="4">
        <v>6.0745285923613501E-2</v>
      </c>
      <c r="N3" s="4">
        <v>-5.6001972560759901E-2</v>
      </c>
      <c r="O3" s="4">
        <v>0.218577849698566</v>
      </c>
      <c r="P3" s="4">
        <v>6.3763925192631701E-2</v>
      </c>
      <c r="Q3" s="5">
        <v>-3.6641231677529598E-2</v>
      </c>
      <c r="U3" s="2" t="s">
        <v>16</v>
      </c>
      <c r="V3" s="3">
        <v>0.60980750825119001</v>
      </c>
      <c r="W3" s="4">
        <v>0.60765514322051495</v>
      </c>
      <c r="X3" s="4">
        <v>0.73679224774518404</v>
      </c>
      <c r="Y3" s="4">
        <v>0.64934213744578495</v>
      </c>
      <c r="Z3" s="4">
        <v>0.40885849399801499</v>
      </c>
      <c r="AA3" s="4">
        <v>0.85681171942373302</v>
      </c>
      <c r="AB3" s="4">
        <v>2.0846696572285401E-2</v>
      </c>
      <c r="AC3" s="4">
        <v>0.82056790204266405</v>
      </c>
      <c r="AD3" s="4">
        <v>0.64574287702466304</v>
      </c>
      <c r="AE3" s="4">
        <v>0.41102435638401102</v>
      </c>
      <c r="AF3" s="4">
        <v>0.70078841033028605</v>
      </c>
      <c r="AG3" s="4">
        <v>0.723552357628237</v>
      </c>
      <c r="AH3" s="4">
        <v>0.105307038007615</v>
      </c>
      <c r="AI3" s="4">
        <v>0.68439150141578198</v>
      </c>
      <c r="AJ3" s="5">
        <v>0.82719582546892001</v>
      </c>
    </row>
    <row r="4" spans="1:36" x14ac:dyDescent="0.2">
      <c r="B4" s="2" t="s">
        <v>17</v>
      </c>
      <c r="C4" s="6">
        <v>1.5990223312528501E-3</v>
      </c>
      <c r="D4" s="7">
        <v>6.6424175648054695E-2</v>
      </c>
      <c r="E4" s="7">
        <v>0.249352791261335</v>
      </c>
      <c r="F4" s="7">
        <v>-2.1172585124192098E-2</v>
      </c>
      <c r="G4" s="7">
        <v>5.4748112155090498E-2</v>
      </c>
      <c r="H4" s="7">
        <v>0.12230597800574999</v>
      </c>
      <c r="I4" s="7">
        <v>-0.38982788605621799</v>
      </c>
      <c r="J4" s="7">
        <v>-5.8335122101489702E-2</v>
      </c>
      <c r="K4" s="7">
        <v>3.2803268509873897E-2</v>
      </c>
      <c r="L4" s="7">
        <v>0.111230464282483</v>
      </c>
      <c r="M4" s="7">
        <v>0.20104899029863901</v>
      </c>
      <c r="N4" s="7">
        <v>0.209264351783743</v>
      </c>
      <c r="O4" s="7">
        <v>-8.2070043441056104E-2</v>
      </c>
      <c r="P4" s="7">
        <v>0.37110353607572499</v>
      </c>
      <c r="Q4" s="8">
        <v>0.108276776592688</v>
      </c>
      <c r="U4" s="2" t="s">
        <v>17</v>
      </c>
      <c r="V4" s="6">
        <v>0.98599368570617996</v>
      </c>
      <c r="W4" s="7">
        <v>0.28398965630044698</v>
      </c>
      <c r="X4" s="13">
        <v>7.0742396363806703E-6</v>
      </c>
      <c r="Y4" s="7">
        <v>0.76461717605032098</v>
      </c>
      <c r="Z4" s="7">
        <v>0.39230925826804097</v>
      </c>
      <c r="AA4" s="7">
        <v>3.7969828045115103E-2</v>
      </c>
      <c r="AB4" s="13">
        <v>1.19460853413502E-13</v>
      </c>
      <c r="AC4" s="7">
        <v>0.35801479484904603</v>
      </c>
      <c r="AD4" s="7">
        <v>0.63024963411600099</v>
      </c>
      <c r="AE4" s="7">
        <v>5.9482590958297402E-2</v>
      </c>
      <c r="AF4" s="7">
        <v>3.8628544698132098E-4</v>
      </c>
      <c r="AG4" s="7">
        <v>2.13008750735925E-4</v>
      </c>
      <c r="AH4" s="7">
        <v>0.17713969438743701</v>
      </c>
      <c r="AI4" s="13">
        <v>1.9820370659184E-12</v>
      </c>
      <c r="AJ4" s="8">
        <v>6.6651213428646605E-2</v>
      </c>
    </row>
    <row r="5" spans="1:36" x14ac:dyDescent="0.2">
      <c r="B5" s="2" t="s">
        <v>18</v>
      </c>
      <c r="C5" s="6">
        <v>9.0978334003927006E-2</v>
      </c>
      <c r="D5" s="7">
        <v>0.116615478557494</v>
      </c>
      <c r="E5" s="7">
        <v>0.22624590477206399</v>
      </c>
      <c r="F5" s="7">
        <v>-0.25400853423518399</v>
      </c>
      <c r="G5" s="7">
        <v>-4.03703405637399E-2</v>
      </c>
      <c r="H5" s="7">
        <v>0.222267425323702</v>
      </c>
      <c r="I5" s="7">
        <v>-0.35836610020048298</v>
      </c>
      <c r="J5" s="7">
        <v>-0.146152596406353</v>
      </c>
      <c r="K5" s="7">
        <v>0.109188752369088</v>
      </c>
      <c r="L5" s="7">
        <v>0.12694008404418</v>
      </c>
      <c r="M5" s="7">
        <v>0.235525609583776</v>
      </c>
      <c r="N5" s="7">
        <v>0.25987432817497702</v>
      </c>
      <c r="O5" s="7">
        <v>3.09011526234899E-2</v>
      </c>
      <c r="P5" s="7">
        <v>0.43868576969065398</v>
      </c>
      <c r="Q5" s="8">
        <v>0.27985365256503297</v>
      </c>
      <c r="U5" s="2" t="s">
        <v>18</v>
      </c>
      <c r="V5" s="6">
        <v>9.9492525599330708E-3</v>
      </c>
      <c r="W5" s="7">
        <v>7.9912538984858801E-4</v>
      </c>
      <c r="X5" s="13">
        <v>5.2818319706656199E-12</v>
      </c>
      <c r="Y5" s="13">
        <v>7.4527685279587696E-15</v>
      </c>
      <c r="Z5" s="7">
        <v>0.28398965630044698</v>
      </c>
      <c r="AA5" s="13">
        <v>1.2994267252653199E-11</v>
      </c>
      <c r="AB5" s="13">
        <v>3.45313015256678E-29</v>
      </c>
      <c r="AC5" s="13">
        <v>1.8402656644830799E-5</v>
      </c>
      <c r="AD5" s="7">
        <v>1.7258908379241E-3</v>
      </c>
      <c r="AE5" s="7">
        <v>2.37869455242093E-4</v>
      </c>
      <c r="AF5" s="13">
        <v>6.5892213391905395E-13</v>
      </c>
      <c r="AG5" s="13">
        <v>1.6665619691182701E-15</v>
      </c>
      <c r="AH5" s="7">
        <v>0.42544460682116397</v>
      </c>
      <c r="AI5" s="13">
        <v>1.5632923013432001E-45</v>
      </c>
      <c r="AJ5" s="14">
        <v>6.9149740685888697E-18</v>
      </c>
    </row>
    <row r="6" spans="1:36" x14ac:dyDescent="0.2">
      <c r="B6" s="2" t="s">
        <v>19</v>
      </c>
      <c r="C6" s="6">
        <v>0.118383241163338</v>
      </c>
      <c r="D6" s="7">
        <v>0.17366021688212599</v>
      </c>
      <c r="E6" s="7">
        <v>0.32094482756864301</v>
      </c>
      <c r="F6" s="7">
        <v>-0.158655740506503</v>
      </c>
      <c r="G6" s="7">
        <v>1.8445328266136699E-3</v>
      </c>
      <c r="H6" s="7">
        <v>0.260301847263609</v>
      </c>
      <c r="I6" s="7">
        <v>-0.29165799608104498</v>
      </c>
      <c r="J6" s="7">
        <v>-5.4553325264766098E-2</v>
      </c>
      <c r="K6" s="7">
        <v>7.5619117777134495E-2</v>
      </c>
      <c r="L6" s="7">
        <v>0.21400103708010901</v>
      </c>
      <c r="M6" s="7">
        <v>0.203463179283636</v>
      </c>
      <c r="N6" s="7">
        <v>0.290904198599027</v>
      </c>
      <c r="O6" s="7">
        <v>1.79937080720406E-2</v>
      </c>
      <c r="P6" s="7">
        <v>0.37406748803308598</v>
      </c>
      <c r="Q6" s="8">
        <v>0.37930070420992201</v>
      </c>
      <c r="U6" s="2" t="s">
        <v>19</v>
      </c>
      <c r="V6" s="6">
        <v>0.18236803067628701</v>
      </c>
      <c r="W6" s="7">
        <v>4.2549950247206099E-2</v>
      </c>
      <c r="X6" s="13">
        <v>6.9518938224975E-5</v>
      </c>
      <c r="Y6" s="7">
        <v>6.4652839590028793E-2</v>
      </c>
      <c r="Z6" s="7">
        <v>0.98896982414353796</v>
      </c>
      <c r="AA6" s="7">
        <v>1.6333322289494099E-3</v>
      </c>
      <c r="AB6" s="7">
        <v>3.5819877844123698E-4</v>
      </c>
      <c r="AC6" s="7">
        <v>0.57531839752699399</v>
      </c>
      <c r="AD6" s="7">
        <v>0.41819600873360002</v>
      </c>
      <c r="AE6" s="7">
        <v>1.1071433183806E-2</v>
      </c>
      <c r="AF6" s="7">
        <v>1.6167257710502099E-2</v>
      </c>
      <c r="AG6" s="7">
        <v>3.7180103922051198E-4</v>
      </c>
      <c r="AH6" s="7">
        <v>0.86410116732641096</v>
      </c>
      <c r="AI6" s="13">
        <v>2.1892443147767501E-6</v>
      </c>
      <c r="AJ6" s="14">
        <v>1.4851372518116099E-6</v>
      </c>
    </row>
    <row r="7" spans="1:36" x14ac:dyDescent="0.2">
      <c r="B7" s="2" t="s">
        <v>20</v>
      </c>
      <c r="C7" s="6">
        <v>0.12578823266272701</v>
      </c>
      <c r="D7" s="7">
        <v>0.15641564830627799</v>
      </c>
      <c r="E7" s="7">
        <v>0.21963368569714101</v>
      </c>
      <c r="F7" s="7">
        <v>-0.324196958166382</v>
      </c>
      <c r="G7" s="7">
        <v>-3.5338227496610801E-2</v>
      </c>
      <c r="H7" s="7">
        <v>0.153348148973248</v>
      </c>
      <c r="I7" s="7">
        <v>-0.30851180516285498</v>
      </c>
      <c r="J7" s="7">
        <v>-7.0431432959843401E-2</v>
      </c>
      <c r="K7" s="7">
        <v>6.1443665426622503E-2</v>
      </c>
      <c r="L7" s="7">
        <v>0.28001607822771002</v>
      </c>
      <c r="M7" s="7">
        <v>0.33751091699487101</v>
      </c>
      <c r="N7" s="7">
        <v>0.45094037995548503</v>
      </c>
      <c r="O7" s="7">
        <v>-1.38559140134629E-2</v>
      </c>
      <c r="P7" s="7">
        <v>0.38847234261737801</v>
      </c>
      <c r="Q7" s="8">
        <v>0.26477730671373301</v>
      </c>
      <c r="U7" s="2" t="s">
        <v>20</v>
      </c>
      <c r="V7" s="6">
        <v>0.38987525766259001</v>
      </c>
      <c r="W7" s="7">
        <v>0.26941434487473898</v>
      </c>
      <c r="X7" s="7">
        <v>0.10570619103045401</v>
      </c>
      <c r="Y7" s="7">
        <v>1.28606033229274E-2</v>
      </c>
      <c r="Z7" s="7">
        <v>0.83172837298701996</v>
      </c>
      <c r="AA7" s="7">
        <v>0.27947217232011601</v>
      </c>
      <c r="AB7" s="7">
        <v>1.8675908216920199E-2</v>
      </c>
      <c r="AC7" s="7">
        <v>0.65173587215455497</v>
      </c>
      <c r="AD7" s="7">
        <v>0.70035582725484102</v>
      </c>
      <c r="AE7" s="7">
        <v>3.49928150162983E-2</v>
      </c>
      <c r="AF7" s="7">
        <v>9.2712495170035204E-3</v>
      </c>
      <c r="AG7" s="7">
        <v>2.7217492515996798E-4</v>
      </c>
      <c r="AH7" s="7">
        <v>0.93934512847312701</v>
      </c>
      <c r="AI7" s="7">
        <v>2.2380123117407601E-3</v>
      </c>
      <c r="AJ7" s="8">
        <v>4.6556508990881602E-2</v>
      </c>
    </row>
    <row r="8" spans="1:36" x14ac:dyDescent="0.2">
      <c r="B8" s="2" t="s">
        <v>21</v>
      </c>
      <c r="C8" s="6">
        <v>8.4367129550053196E-2</v>
      </c>
      <c r="D8" s="7">
        <v>0.102456591586222</v>
      </c>
      <c r="E8" s="7">
        <v>9.9959221716971594E-2</v>
      </c>
      <c r="F8" s="7">
        <v>-0.261746134835876</v>
      </c>
      <c r="G8" s="7">
        <v>-4.67930305407218E-2</v>
      </c>
      <c r="H8" s="7">
        <v>0.16347409769747101</v>
      </c>
      <c r="I8" s="7">
        <v>-0.40317562760338799</v>
      </c>
      <c r="J8" s="7">
        <v>-0.20658220781012701</v>
      </c>
      <c r="K8" s="7">
        <v>-1.4074710811688301E-3</v>
      </c>
      <c r="L8" s="7">
        <v>1.7967632847117498E-2</v>
      </c>
      <c r="M8" s="7">
        <v>0.170965010469013</v>
      </c>
      <c r="N8" s="7">
        <v>0.22887507730797499</v>
      </c>
      <c r="O8" s="7">
        <v>6.6719252359108503E-3</v>
      </c>
      <c r="P8" s="7">
        <v>0.35438123533633897</v>
      </c>
      <c r="Q8" s="8">
        <v>0.17696961056105501</v>
      </c>
      <c r="U8" s="2" t="s">
        <v>21</v>
      </c>
      <c r="V8" s="6">
        <v>9.33417009031976E-2</v>
      </c>
      <c r="W8" s="7">
        <v>3.9337738167382001E-2</v>
      </c>
      <c r="X8" s="7">
        <v>4.4136139313156401E-2</v>
      </c>
      <c r="Y8" s="13">
        <v>1.09527728154046E-8</v>
      </c>
      <c r="Z8" s="7">
        <v>0.385188819492364</v>
      </c>
      <c r="AA8" s="7">
        <v>6.6738611493232295E-4</v>
      </c>
      <c r="AB8" s="13">
        <v>5.3698760304997301E-20</v>
      </c>
      <c r="AC8" s="13">
        <v>1.1316081436118199E-5</v>
      </c>
      <c r="AD8" s="7">
        <v>0.98599368570617996</v>
      </c>
      <c r="AE8" s="7">
        <v>0.76377431978908605</v>
      </c>
      <c r="AF8" s="7">
        <v>3.5752968962219999E-4</v>
      </c>
      <c r="AG8" s="13">
        <v>8.8391986453918303E-7</v>
      </c>
      <c r="AH8" s="7">
        <v>0.91477525791602299</v>
      </c>
      <c r="AI8" s="13">
        <v>1.8604843255189102E-15</v>
      </c>
      <c r="AJ8" s="8">
        <v>2.13008750735925E-4</v>
      </c>
    </row>
    <row r="9" spans="1:36" x14ac:dyDescent="0.2">
      <c r="B9" s="2" t="s">
        <v>22</v>
      </c>
      <c r="C9" s="6">
        <v>-3.3161837009086703E-2</v>
      </c>
      <c r="D9" s="7">
        <v>-1.58333614051097E-2</v>
      </c>
      <c r="E9" s="7">
        <v>0.256670498137687</v>
      </c>
      <c r="F9" s="7">
        <v>-0.25904702595970203</v>
      </c>
      <c r="G9" s="7">
        <v>-6.2062700918318198E-2</v>
      </c>
      <c r="H9" s="7">
        <v>0.159354148493559</v>
      </c>
      <c r="I9" s="7">
        <v>-0.20260214986789099</v>
      </c>
      <c r="J9" s="7">
        <v>-3.1570336944892301E-3</v>
      </c>
      <c r="K9" s="7">
        <v>9.8564033367387199E-2</v>
      </c>
      <c r="L9" s="7">
        <v>8.9925034358381006E-2</v>
      </c>
      <c r="M9" s="7">
        <v>0.21097488118411001</v>
      </c>
      <c r="N9" s="7">
        <v>0.185852893065546</v>
      </c>
      <c r="O9" s="7">
        <v>2.1732167647401501E-3</v>
      </c>
      <c r="P9" s="7">
        <v>0.41946283897872599</v>
      </c>
      <c r="Q9" s="8">
        <v>0.20235548486624799</v>
      </c>
      <c r="U9" s="2" t="s">
        <v>22</v>
      </c>
      <c r="V9" s="6">
        <v>0.73213306354134799</v>
      </c>
      <c r="W9" s="7">
        <v>0.87314623210511499</v>
      </c>
      <c r="X9" s="7">
        <v>1.05734545561459E-3</v>
      </c>
      <c r="Y9" s="7">
        <v>9.42921471095498E-4</v>
      </c>
      <c r="Z9" s="7">
        <v>0.49159186013030898</v>
      </c>
      <c r="AA9" s="7">
        <v>5.0324859554335202E-2</v>
      </c>
      <c r="AB9" s="7">
        <v>1.1633642284174701E-2</v>
      </c>
      <c r="AC9" s="7">
        <v>0.98169678667216798</v>
      </c>
      <c r="AD9" s="7">
        <v>0.25005160647823699</v>
      </c>
      <c r="AE9" s="7">
        <v>0.29836334754774702</v>
      </c>
      <c r="AF9" s="7">
        <v>8.3791711470637999E-3</v>
      </c>
      <c r="AG9" s="7">
        <v>2.1496400535066702E-2</v>
      </c>
      <c r="AH9" s="7">
        <v>0.98599368570617996</v>
      </c>
      <c r="AI9" s="13">
        <v>1.02152829756269E-8</v>
      </c>
      <c r="AJ9" s="8">
        <v>1.1714198451601999E-2</v>
      </c>
    </row>
    <row r="10" spans="1:36" x14ac:dyDescent="0.2">
      <c r="B10" s="2" t="s">
        <v>23</v>
      </c>
      <c r="C10" s="6">
        <v>0.159016221392525</v>
      </c>
      <c r="D10" s="7">
        <v>0.191302822194725</v>
      </c>
      <c r="E10" s="7">
        <v>0.27652399691561802</v>
      </c>
      <c r="F10" s="7">
        <v>-0.13332295955229101</v>
      </c>
      <c r="G10" s="7">
        <v>-6.0618898442060899E-2</v>
      </c>
      <c r="H10" s="7">
        <v>0.26490989863136699</v>
      </c>
      <c r="I10" s="7">
        <v>-0.24516568561923799</v>
      </c>
      <c r="J10" s="7">
        <v>-5.4160615413624297E-2</v>
      </c>
      <c r="K10" s="7">
        <v>0.15256038592639001</v>
      </c>
      <c r="L10" s="7">
        <v>0.25651858752262802</v>
      </c>
      <c r="M10" s="7">
        <v>0.28693258720981801</v>
      </c>
      <c r="N10" s="7">
        <v>0.217306169165358</v>
      </c>
      <c r="O10" s="7">
        <v>0.23712804383837299</v>
      </c>
      <c r="P10" s="7">
        <v>0.52275255209136096</v>
      </c>
      <c r="Q10" s="8">
        <v>0.373844010261215</v>
      </c>
      <c r="U10" s="2" t="s">
        <v>23</v>
      </c>
      <c r="V10" s="6">
        <v>1.80088807791829E-2</v>
      </c>
      <c r="W10" s="7">
        <v>3.8924206863415198E-3</v>
      </c>
      <c r="X10" s="13">
        <v>1.4848844718238301E-5</v>
      </c>
      <c r="Y10" s="7">
        <v>4.9213230272975202E-2</v>
      </c>
      <c r="Z10" s="7">
        <v>0.41146495936962002</v>
      </c>
      <c r="AA10" s="13">
        <v>3.6812760308870203E-5</v>
      </c>
      <c r="AB10" s="7">
        <v>1.54441906135086E-4</v>
      </c>
      <c r="AC10" s="7">
        <v>0.46930680060145902</v>
      </c>
      <c r="AD10" s="7">
        <v>2.36673950755984E-2</v>
      </c>
      <c r="AE10" s="13">
        <v>6.8546548570508304E-5</v>
      </c>
      <c r="AF10" s="13">
        <v>6.7025948851818901E-6</v>
      </c>
      <c r="AG10" s="7">
        <v>9.1178149955495997E-4</v>
      </c>
      <c r="AH10" s="7">
        <v>2.6379920006198998E-4</v>
      </c>
      <c r="AI10" s="13">
        <v>2.9670174121457401E-19</v>
      </c>
      <c r="AJ10" s="14">
        <v>1.00444299403716E-9</v>
      </c>
    </row>
    <row r="11" spans="1:36" x14ac:dyDescent="0.2">
      <c r="B11" s="2" t="s">
        <v>24</v>
      </c>
      <c r="C11" s="6">
        <v>0.20518245178066299</v>
      </c>
      <c r="D11" s="7">
        <v>0.247609332386489</v>
      </c>
      <c r="E11" s="7">
        <v>0.44871050383851302</v>
      </c>
      <c r="F11" s="7">
        <v>-0.36113638167204098</v>
      </c>
      <c r="G11" s="7">
        <v>-0.19413572959808401</v>
      </c>
      <c r="H11" s="7">
        <v>6.6748480211060099E-2</v>
      </c>
      <c r="I11" s="7">
        <v>-1.57897623635302E-3</v>
      </c>
      <c r="J11" s="7">
        <v>0.100714770772014</v>
      </c>
      <c r="K11" s="7">
        <v>0.117997975386694</v>
      </c>
      <c r="L11" s="7">
        <v>0.31719312801678901</v>
      </c>
      <c r="M11" s="7">
        <v>0.33021504873907098</v>
      </c>
      <c r="N11" s="7">
        <v>0.170996699099564</v>
      </c>
      <c r="O11" s="7">
        <v>0.50184841592302398</v>
      </c>
      <c r="P11" s="7">
        <v>0.49341549211270602</v>
      </c>
      <c r="Q11" s="8">
        <v>8.1434879067407304E-2</v>
      </c>
      <c r="U11" s="2" t="s">
        <v>24</v>
      </c>
      <c r="V11" s="6">
        <v>0.326949014502739</v>
      </c>
      <c r="W11" s="7">
        <v>0.22176329010010801</v>
      </c>
      <c r="X11" s="7">
        <v>1.5888379833608499E-2</v>
      </c>
      <c r="Y11" s="7">
        <v>5.9554614117247703E-2</v>
      </c>
      <c r="Z11" s="7">
        <v>0.35801479484904603</v>
      </c>
      <c r="AA11" s="7">
        <v>0.77991461034095999</v>
      </c>
      <c r="AB11" s="7">
        <v>0.99485817235238905</v>
      </c>
      <c r="AC11" s="7">
        <v>0.65700848648489396</v>
      </c>
      <c r="AD11" s="7">
        <v>0.60101834507363705</v>
      </c>
      <c r="AE11" s="7">
        <v>0.105307038007615</v>
      </c>
      <c r="AF11" s="7">
        <v>8.9830829703635998E-2</v>
      </c>
      <c r="AG11" s="7">
        <v>0.421881100064189</v>
      </c>
      <c r="AH11" s="7">
        <v>5.65290311201915E-3</v>
      </c>
      <c r="AI11" s="7">
        <v>6.7134700988621399E-3</v>
      </c>
      <c r="AJ11" s="8">
        <v>0.72667255062670499</v>
      </c>
    </row>
    <row r="12" spans="1:36" x14ac:dyDescent="0.2">
      <c r="B12" s="2" t="s">
        <v>25</v>
      </c>
      <c r="C12" s="6">
        <v>0.10073673673137799</v>
      </c>
      <c r="D12" s="7">
        <v>0.12430683477651901</v>
      </c>
      <c r="E12" s="7">
        <v>9.6031430705031701E-2</v>
      </c>
      <c r="F12" s="7">
        <v>-0.14060147155599401</v>
      </c>
      <c r="G12" s="7">
        <v>0.146710140905086</v>
      </c>
      <c r="H12" s="7">
        <v>1.2517924504785101E-2</v>
      </c>
      <c r="I12" s="7">
        <v>-0.21278249689589199</v>
      </c>
      <c r="J12" s="7">
        <v>0.103206392760892</v>
      </c>
      <c r="K12" s="7">
        <v>-1.39277810761071E-2</v>
      </c>
      <c r="L12" s="7">
        <v>0.39339485647992101</v>
      </c>
      <c r="M12" s="7">
        <v>0.470062903250001</v>
      </c>
      <c r="N12" s="7">
        <v>0.37167158164220698</v>
      </c>
      <c r="O12" s="7">
        <v>-0.18927938753176601</v>
      </c>
      <c r="P12" s="7">
        <v>0.25971277585309799</v>
      </c>
      <c r="Q12" s="8">
        <v>0.10479045978698601</v>
      </c>
      <c r="U12" s="2" t="s">
        <v>25</v>
      </c>
      <c r="V12" s="6">
        <v>0.15115852997569801</v>
      </c>
      <c r="W12" s="7">
        <v>6.8918312449102306E-2</v>
      </c>
      <c r="X12" s="7">
        <v>0.17233132753102601</v>
      </c>
      <c r="Y12" s="7">
        <v>3.9260245792123401E-2</v>
      </c>
      <c r="Z12" s="7">
        <v>3.1022799131242701E-2</v>
      </c>
      <c r="AA12" s="7">
        <v>0.88029907009122998</v>
      </c>
      <c r="AB12" s="7">
        <v>1.2141264533906901E-3</v>
      </c>
      <c r="AC12" s="7">
        <v>0.13977030260068099</v>
      </c>
      <c r="AD12" s="7">
        <v>0.86729668693131401</v>
      </c>
      <c r="AE12" s="13">
        <v>1.12851531658231E-10</v>
      </c>
      <c r="AF12" s="13">
        <v>2.9983197392138498E-15</v>
      </c>
      <c r="AG12" s="13">
        <v>1.5036111136477401E-9</v>
      </c>
      <c r="AH12" s="7">
        <v>4.44627835154544E-3</v>
      </c>
      <c r="AI12" s="13">
        <v>5.8943106334920098E-5</v>
      </c>
      <c r="AJ12" s="8">
        <v>0.13263518405229599</v>
      </c>
    </row>
    <row r="13" spans="1:36" x14ac:dyDescent="0.2">
      <c r="B13" s="2" t="s">
        <v>26</v>
      </c>
      <c r="C13" s="6">
        <v>-0.422875994611978</v>
      </c>
      <c r="D13" s="7">
        <v>-0.15858691362802499</v>
      </c>
      <c r="E13" s="7">
        <v>-0.311091684238744</v>
      </c>
      <c r="F13" s="7">
        <v>-0.258285937326311</v>
      </c>
      <c r="G13" s="7">
        <v>-0.128605064662734</v>
      </c>
      <c r="H13" s="7">
        <v>-0.41497129305653402</v>
      </c>
      <c r="I13" s="7">
        <v>0.14228512331819601</v>
      </c>
      <c r="J13" s="7">
        <v>0.177618980277641</v>
      </c>
      <c r="K13" s="7">
        <v>-0.25526600488520101</v>
      </c>
      <c r="L13" s="7">
        <v>-0.15699390020652201</v>
      </c>
      <c r="M13" s="7">
        <v>-0.17594264592040801</v>
      </c>
      <c r="N13" s="7">
        <v>-0.27850339861380002</v>
      </c>
      <c r="O13" s="7">
        <v>-0.40705696930013802</v>
      </c>
      <c r="P13" s="7">
        <v>-0.46099659553751599</v>
      </c>
      <c r="Q13" s="8">
        <v>-8.0671762750037596E-2</v>
      </c>
      <c r="U13" s="2" t="s">
        <v>26</v>
      </c>
      <c r="V13" s="6">
        <v>1.37756597003866E-2</v>
      </c>
      <c r="W13" s="7">
        <v>0.41819600873360002</v>
      </c>
      <c r="X13" s="7">
        <v>8.1585280890374506E-2</v>
      </c>
      <c r="Y13" s="7">
        <v>0.16093382263477499</v>
      </c>
      <c r="Z13" s="7">
        <v>0.525382155897273</v>
      </c>
      <c r="AA13" s="7">
        <v>1.6081766098335601E-2</v>
      </c>
      <c r="AB13" s="7">
        <v>0.473497457448597</v>
      </c>
      <c r="AC13" s="7">
        <v>0.36022341237710997</v>
      </c>
      <c r="AD13" s="7">
        <v>0.16668026293695501</v>
      </c>
      <c r="AE13" s="7">
        <v>0.421881100064189</v>
      </c>
      <c r="AF13" s="7">
        <v>0.36481347361886601</v>
      </c>
      <c r="AG13" s="7">
        <v>0.12537554818852401</v>
      </c>
      <c r="AH13" s="7">
        <v>1.84897578867593E-2</v>
      </c>
      <c r="AI13" s="7">
        <v>6.3087398595129997E-3</v>
      </c>
      <c r="AJ13" s="8">
        <v>0.70679878747462599</v>
      </c>
    </row>
    <row r="14" spans="1:36" x14ac:dyDescent="0.2">
      <c r="B14" s="2" t="s">
        <v>27</v>
      </c>
      <c r="C14" s="6">
        <v>0.15452108691046601</v>
      </c>
      <c r="D14" s="7">
        <v>0.17850565004347299</v>
      </c>
      <c r="E14" s="7">
        <v>2.3556624962181E-2</v>
      </c>
      <c r="F14" s="7">
        <v>-0.171028720192997</v>
      </c>
      <c r="G14" s="7">
        <v>-5.4373527857453701E-3</v>
      </c>
      <c r="H14" s="7">
        <v>0.108565993129164</v>
      </c>
      <c r="I14" s="7">
        <v>-0.32429316580673101</v>
      </c>
      <c r="J14" s="7">
        <v>-0.109659011601717</v>
      </c>
      <c r="K14" s="7">
        <v>-6.4533376917127794E-2</v>
      </c>
      <c r="L14" s="7">
        <v>0.16531047502900101</v>
      </c>
      <c r="M14" s="7">
        <v>0.16593094843171299</v>
      </c>
      <c r="N14" s="7">
        <v>0.151803940046179</v>
      </c>
      <c r="O14" s="7">
        <v>0.23088269667189101</v>
      </c>
      <c r="P14" s="7">
        <v>0.29652484957870301</v>
      </c>
      <c r="Q14" s="8">
        <v>0.13869619121545601</v>
      </c>
      <c r="U14" s="2" t="s">
        <v>27</v>
      </c>
      <c r="V14" s="6">
        <v>6.7274650497154004E-2</v>
      </c>
      <c r="W14" s="7">
        <v>3.3687775478501901E-2</v>
      </c>
      <c r="X14" s="7">
        <v>0.82361401732255701</v>
      </c>
      <c r="Y14" s="7">
        <v>4.2276415761134702E-2</v>
      </c>
      <c r="Z14" s="7">
        <v>0.964761212355848</v>
      </c>
      <c r="AA14" s="7">
        <v>0.21598788239459199</v>
      </c>
      <c r="AB14" s="13">
        <v>4.1296721056854503E-5</v>
      </c>
      <c r="AC14" s="7">
        <v>0.21315060058646501</v>
      </c>
      <c r="AD14" s="7">
        <v>0.48881021992822399</v>
      </c>
      <c r="AE14" s="7">
        <v>4.9213230272975202E-2</v>
      </c>
      <c r="AF14" s="7">
        <v>4.8519385780895902E-2</v>
      </c>
      <c r="AG14" s="7">
        <v>7.2910276723648706E-2</v>
      </c>
      <c r="AH14" s="7">
        <v>4.9387726732958602E-3</v>
      </c>
      <c r="AI14" s="7">
        <v>2.1497752512546599E-4</v>
      </c>
      <c r="AJ14" s="8">
        <v>0.105307038007615</v>
      </c>
    </row>
    <row r="15" spans="1:36" x14ac:dyDescent="0.2">
      <c r="B15" s="2" t="s">
        <v>28</v>
      </c>
      <c r="C15" s="6">
        <v>8.7116853758929094E-2</v>
      </c>
      <c r="D15" s="7">
        <v>0.124597232239452</v>
      </c>
      <c r="E15" s="7">
        <v>0.19804508515057001</v>
      </c>
      <c r="F15" s="7">
        <v>-0.1726346792855</v>
      </c>
      <c r="G15" s="7">
        <v>-0.12146440648781399</v>
      </c>
      <c r="H15" s="7">
        <v>-0.172364620867999</v>
      </c>
      <c r="I15" s="7">
        <v>-0.39694279943062399</v>
      </c>
      <c r="J15" s="7">
        <v>-0.29190133405413299</v>
      </c>
      <c r="K15" s="7">
        <v>-0.19179536856696999</v>
      </c>
      <c r="L15" s="7">
        <v>-0.25255967404826402</v>
      </c>
      <c r="M15" s="7">
        <v>0.15690333143122601</v>
      </c>
      <c r="N15" s="7">
        <v>-2.8098557226857002E-2</v>
      </c>
      <c r="O15" s="7">
        <v>0.33721312645886797</v>
      </c>
      <c r="P15" s="7">
        <v>0.35288596751975199</v>
      </c>
      <c r="Q15" s="8">
        <v>5.1910650966643199E-2</v>
      </c>
      <c r="U15" s="2" t="s">
        <v>28</v>
      </c>
      <c r="V15" s="6">
        <v>0.40885849399801499</v>
      </c>
      <c r="W15" s="7">
        <v>0.21598788239459199</v>
      </c>
      <c r="X15" s="7">
        <v>4.0031241367073297E-2</v>
      </c>
      <c r="Y15" s="7">
        <v>7.5500974845448196E-2</v>
      </c>
      <c r="Z15" s="7">
        <v>0.22920255156043601</v>
      </c>
      <c r="AA15" s="7">
        <v>7.5861998736733494E-2</v>
      </c>
      <c r="AB15" s="13">
        <v>8.5544083553693603E-6</v>
      </c>
      <c r="AC15" s="7">
        <v>1.67304747764378E-3</v>
      </c>
      <c r="AD15" s="7">
        <v>4.6705114353124702E-2</v>
      </c>
      <c r="AE15" s="7">
        <v>7.4204395201453999E-3</v>
      </c>
      <c r="AF15" s="7">
        <v>0.110900724518218</v>
      </c>
      <c r="AG15" s="7">
        <v>0.81810186899008297</v>
      </c>
      <c r="AH15" s="7">
        <v>2.2509534049120199E-4</v>
      </c>
      <c r="AI15" s="13">
        <v>9.9679739596649405E-5</v>
      </c>
      <c r="AJ15" s="8">
        <v>0.64592452527147404</v>
      </c>
    </row>
    <row r="16" spans="1:36" x14ac:dyDescent="0.2">
      <c r="B16" s="2" t="s">
        <v>29</v>
      </c>
      <c r="C16" s="6">
        <v>3.31996610622158E-2</v>
      </c>
      <c r="D16" s="7">
        <v>8.0360122189044897E-2</v>
      </c>
      <c r="E16" s="7">
        <v>0.218785650405283</v>
      </c>
      <c r="F16" s="7">
        <v>0.103232523979708</v>
      </c>
      <c r="G16" s="7">
        <v>0.16143006234145399</v>
      </c>
      <c r="H16" s="7">
        <v>0.19407415165906799</v>
      </c>
      <c r="I16" s="7">
        <v>-0.33805403812751</v>
      </c>
      <c r="J16" s="7">
        <v>3.7001087056227999E-3</v>
      </c>
      <c r="K16" s="7">
        <v>-1.12220964941137E-2</v>
      </c>
      <c r="L16" s="7">
        <v>0.264839153982734</v>
      </c>
      <c r="M16" s="7">
        <v>0.383553429035495</v>
      </c>
      <c r="N16" s="7">
        <v>0.40144790152041698</v>
      </c>
      <c r="O16" s="7">
        <v>-0.367059357070736</v>
      </c>
      <c r="P16" s="7">
        <v>0.419210615359632</v>
      </c>
      <c r="Q16" s="8">
        <v>0.26122388459613499</v>
      </c>
      <c r="U16" s="2" t="s">
        <v>29</v>
      </c>
      <c r="V16" s="6">
        <v>0.56864975014293995</v>
      </c>
      <c r="W16" s="7">
        <v>0.122187620069754</v>
      </c>
      <c r="X16" s="13">
        <v>5.4751325775964901E-6</v>
      </c>
      <c r="Y16" s="7">
        <v>4.2549950247206099E-2</v>
      </c>
      <c r="Z16" s="7">
        <v>1.0570228504907101E-3</v>
      </c>
      <c r="AA16" s="13">
        <v>6.6222037477781394E-5</v>
      </c>
      <c r="AB16" s="13">
        <v>1.7918094241217401E-13</v>
      </c>
      <c r="AC16" s="7">
        <v>0.95996182907718697</v>
      </c>
      <c r="AD16" s="7">
        <v>0.85979450784023603</v>
      </c>
      <c r="AE16" s="13">
        <v>1.6928360451698401E-8</v>
      </c>
      <c r="AF16" s="13">
        <v>2.5083270415441001E-17</v>
      </c>
      <c r="AG16" s="13">
        <v>5.92549777905846E-19</v>
      </c>
      <c r="AH16" s="13">
        <v>8.0163926151835902E-16</v>
      </c>
      <c r="AI16" s="13">
        <v>1.2675148709818E-20</v>
      </c>
      <c r="AJ16" s="14">
        <v>2.79676932736557E-8</v>
      </c>
    </row>
    <row r="17" spans="2:36" x14ac:dyDescent="0.2">
      <c r="B17" s="2" t="s">
        <v>30</v>
      </c>
      <c r="C17" s="6">
        <v>1.66784460657366E-2</v>
      </c>
      <c r="D17" s="7">
        <v>5.6096510120600497E-2</v>
      </c>
      <c r="E17" s="7">
        <v>0.165223111013206</v>
      </c>
      <c r="F17" s="7">
        <v>0.10686257027078901</v>
      </c>
      <c r="G17" s="7">
        <v>0.15939639934362501</v>
      </c>
      <c r="H17" s="7">
        <v>0.18873026509428201</v>
      </c>
      <c r="I17" s="7">
        <v>-0.376127695687129</v>
      </c>
      <c r="J17" s="7">
        <v>-5.5372687901999298E-2</v>
      </c>
      <c r="K17" s="7">
        <v>-0.11322316419648901</v>
      </c>
      <c r="L17" s="7">
        <v>0.23251879170190801</v>
      </c>
      <c r="M17" s="7">
        <v>0.36680487879020901</v>
      </c>
      <c r="N17" s="7">
        <v>0.37209071435149699</v>
      </c>
      <c r="O17" s="7">
        <v>-0.39637283070648299</v>
      </c>
      <c r="P17" s="7">
        <v>0.40742477448599401</v>
      </c>
      <c r="Q17" s="8">
        <v>0.23650396806822899</v>
      </c>
      <c r="U17" s="2" t="s">
        <v>30</v>
      </c>
      <c r="V17" s="6">
        <v>0.81709987688511898</v>
      </c>
      <c r="W17" s="7">
        <v>0.35783930574348799</v>
      </c>
      <c r="X17" s="7">
        <v>2.67668582462349E-3</v>
      </c>
      <c r="Y17" s="7">
        <v>5.9234483584113103E-2</v>
      </c>
      <c r="Z17" s="7">
        <v>3.8924206863415198E-3</v>
      </c>
      <c r="AA17" s="7">
        <v>5.3917559473516696E-4</v>
      </c>
      <c r="AB17" s="13">
        <v>1.00585332229184E-13</v>
      </c>
      <c r="AC17" s="7">
        <v>0.36300774167568001</v>
      </c>
      <c r="AD17" s="7">
        <v>4.4825410246427298E-2</v>
      </c>
      <c r="AE17" s="13">
        <v>1.3091739300972701E-5</v>
      </c>
      <c r="AF17" s="13">
        <v>4.4482732573232702E-13</v>
      </c>
      <c r="AG17" s="13">
        <v>1.9026288923601501E-13</v>
      </c>
      <c r="AH17" s="13">
        <v>3.0611209307538601E-15</v>
      </c>
      <c r="AI17" s="13">
        <v>4.2652535684096898E-16</v>
      </c>
      <c r="AJ17" s="14">
        <v>9.3209474996877895E-6</v>
      </c>
    </row>
    <row r="18" spans="2:36" x14ac:dyDescent="0.2">
      <c r="B18" s="2" t="s">
        <v>31</v>
      </c>
      <c r="C18" s="6">
        <v>-5.2308324429565104E-3</v>
      </c>
      <c r="D18" s="7">
        <v>5.92989759468142E-2</v>
      </c>
      <c r="E18" s="7">
        <v>0.30161493581696402</v>
      </c>
      <c r="F18" s="7">
        <v>-2.33527007523298E-2</v>
      </c>
      <c r="G18" s="7">
        <v>7.7719229751436303E-2</v>
      </c>
      <c r="H18" s="7">
        <v>0.124483618380352</v>
      </c>
      <c r="I18" s="7">
        <v>-0.110862444364719</v>
      </c>
      <c r="J18" s="7">
        <v>0.18484174366061401</v>
      </c>
      <c r="K18" s="7">
        <v>0.28956404268550301</v>
      </c>
      <c r="L18" s="7">
        <v>0.32341760260214403</v>
      </c>
      <c r="M18" s="7">
        <v>0.35366329862573198</v>
      </c>
      <c r="N18" s="7">
        <v>0.39759219711862598</v>
      </c>
      <c r="O18" s="7">
        <v>-0.18835063867362301</v>
      </c>
      <c r="P18" s="7">
        <v>0.38871023231089102</v>
      </c>
      <c r="Q18" s="8">
        <v>0.249771232803538</v>
      </c>
      <c r="U18" s="2" t="s">
        <v>31</v>
      </c>
      <c r="V18" s="6">
        <v>0.98081427456876902</v>
      </c>
      <c r="W18" s="7">
        <v>0.67421218593855103</v>
      </c>
      <c r="X18" s="7">
        <v>9.9465288858937798E-3</v>
      </c>
      <c r="Y18" s="7">
        <v>0.87314623210511499</v>
      </c>
      <c r="Z18" s="7">
        <v>0.57092126352717698</v>
      </c>
      <c r="AA18" s="7">
        <v>0.33577101778946</v>
      </c>
      <c r="AB18" s="7">
        <v>0.39811294778554901</v>
      </c>
      <c r="AC18" s="7">
        <v>0.13263518405229599</v>
      </c>
      <c r="AD18" s="7">
        <v>1.3813707077008399E-2</v>
      </c>
      <c r="AE18" s="7">
        <v>5.3339622213102204E-3</v>
      </c>
      <c r="AF18" s="7">
        <v>2.0429988830256E-3</v>
      </c>
      <c r="AG18" s="7">
        <v>4.2572712562366201E-4</v>
      </c>
      <c r="AH18" s="7">
        <v>0.12506272539244401</v>
      </c>
      <c r="AI18" s="7">
        <v>6.1075687167087801E-4</v>
      </c>
      <c r="AJ18" s="8">
        <v>3.6862183171207201E-2</v>
      </c>
    </row>
    <row r="19" spans="2:36" x14ac:dyDescent="0.2">
      <c r="B19" s="2" t="s">
        <v>32</v>
      </c>
      <c r="C19" s="6">
        <v>8.0797815423902603E-2</v>
      </c>
      <c r="D19" s="7">
        <v>8.0797815423902603E-2</v>
      </c>
      <c r="E19" s="7">
        <v>0.187996840208318</v>
      </c>
      <c r="F19" s="7">
        <v>-0.26222495888217501</v>
      </c>
      <c r="G19" s="7">
        <v>0.201272126404273</v>
      </c>
      <c r="H19" s="7">
        <v>0.22107110660489801</v>
      </c>
      <c r="I19" s="7">
        <v>-0.41439707376672602</v>
      </c>
      <c r="J19" s="7">
        <v>2.0913242425525001E-3</v>
      </c>
      <c r="K19" s="7">
        <v>-0.28580167810909302</v>
      </c>
      <c r="L19" s="7">
        <v>1.5216168436129501E-3</v>
      </c>
      <c r="M19" s="7">
        <v>0.33639657590697802</v>
      </c>
      <c r="N19" s="7">
        <v>0.18324243979150201</v>
      </c>
      <c r="O19" s="7">
        <v>0.54631014240221598</v>
      </c>
      <c r="P19" s="7">
        <v>0.41698413130077999</v>
      </c>
      <c r="Q19" s="8">
        <v>5.6666597562108699E-2</v>
      </c>
      <c r="U19" s="2" t="s">
        <v>32</v>
      </c>
      <c r="V19" s="6">
        <v>0.62177285775411095</v>
      </c>
      <c r="W19" s="7">
        <v>0.62177285775411095</v>
      </c>
      <c r="X19" s="7">
        <v>0.200989057198665</v>
      </c>
      <c r="Y19" s="7">
        <v>6.2404594092756102E-2</v>
      </c>
      <c r="Z19" s="7">
        <v>0.16684949380963701</v>
      </c>
      <c r="AA19" s="7">
        <v>0.124836295766621</v>
      </c>
      <c r="AB19" s="7">
        <v>1.82593820280937E-3</v>
      </c>
      <c r="AC19" s="7">
        <v>0.99343153187816902</v>
      </c>
      <c r="AD19" s="7">
        <v>4.1055470470849703E-2</v>
      </c>
      <c r="AE19" s="7">
        <v>0.99485817235238905</v>
      </c>
      <c r="AF19" s="7">
        <v>1.42953508931181E-2</v>
      </c>
      <c r="AG19" s="7">
        <v>0.21332936209752801</v>
      </c>
      <c r="AH19" s="13">
        <v>1.27528482075505E-5</v>
      </c>
      <c r="AI19" s="7">
        <v>1.69919067646587E-3</v>
      </c>
      <c r="AJ19" s="8">
        <v>0.73679224774518404</v>
      </c>
    </row>
    <row r="20" spans="2:36" x14ac:dyDescent="0.2">
      <c r="B20" s="2" t="s">
        <v>33</v>
      </c>
      <c r="C20" s="6">
        <v>0.10661422045137001</v>
      </c>
      <c r="D20" s="7">
        <v>0.117261509554039</v>
      </c>
      <c r="E20" s="7">
        <v>1.9489494695955199E-2</v>
      </c>
      <c r="F20" s="7">
        <v>-0.124317261905979</v>
      </c>
      <c r="G20" s="7">
        <v>-2.6866704624424399E-2</v>
      </c>
      <c r="H20" s="7">
        <v>0.207433305438539</v>
      </c>
      <c r="I20" s="7">
        <v>-0.229447322013345</v>
      </c>
      <c r="J20" s="7">
        <v>0.12545832212892799</v>
      </c>
      <c r="K20" s="7">
        <v>9.0175314883140303E-3</v>
      </c>
      <c r="L20" s="7">
        <v>6.8036355844323701E-2</v>
      </c>
      <c r="M20" s="7">
        <v>0.42649074193747899</v>
      </c>
      <c r="N20" s="7">
        <v>0.35604834982483202</v>
      </c>
      <c r="O20" s="7">
        <v>-7.6682616625778396E-2</v>
      </c>
      <c r="P20" s="7">
        <v>0.35534781875514698</v>
      </c>
      <c r="Q20" s="8">
        <v>0.33679840813150902</v>
      </c>
      <c r="U20" s="2" t="s">
        <v>33</v>
      </c>
      <c r="V20" s="6">
        <v>4.2549950247206099E-2</v>
      </c>
      <c r="W20" s="7">
        <v>2.51779259638387E-2</v>
      </c>
      <c r="X20" s="7">
        <v>0.75859574480251202</v>
      </c>
      <c r="Y20" s="7">
        <v>1.70549560633266E-2</v>
      </c>
      <c r="Z20" s="7">
        <v>0.65700848648489396</v>
      </c>
      <c r="AA20" s="13">
        <v>3.3816222377690897E-5</v>
      </c>
      <c r="AB20" s="13">
        <v>3.7105300786431601E-6</v>
      </c>
      <c r="AC20" s="7">
        <v>1.6081766098335601E-2</v>
      </c>
      <c r="AD20" s="7">
        <v>0.88989794997898997</v>
      </c>
      <c r="AE20" s="7">
        <v>0.21383545525174999</v>
      </c>
      <c r="AF20" s="13">
        <v>3.8968316297401598E-20</v>
      </c>
      <c r="AG20" s="13">
        <v>5.1516873491059198E-14</v>
      </c>
      <c r="AH20" s="7">
        <v>0.15721585000882901</v>
      </c>
      <c r="AI20" s="13">
        <v>5.7287743122509402E-14</v>
      </c>
      <c r="AJ20" s="14">
        <v>1.2595228304924501E-12</v>
      </c>
    </row>
    <row r="21" spans="2:36" x14ac:dyDescent="0.2">
      <c r="B21" s="2" t="s">
        <v>34</v>
      </c>
      <c r="C21" s="6">
        <v>0.201216656291969</v>
      </c>
      <c r="D21" s="7">
        <v>0.28972378809642801</v>
      </c>
      <c r="E21" s="7">
        <v>0.42021358415834797</v>
      </c>
      <c r="F21" s="7">
        <v>-0.12968945675502999</v>
      </c>
      <c r="G21" s="7">
        <v>-1.8841110907455699E-2</v>
      </c>
      <c r="H21" s="7">
        <v>0.44218917537149199</v>
      </c>
      <c r="I21" s="7">
        <v>-0.41051834185769698</v>
      </c>
      <c r="J21" s="7">
        <v>-0.15352907122125201</v>
      </c>
      <c r="K21" s="7">
        <v>-5.6869304957167702E-2</v>
      </c>
      <c r="L21" s="7">
        <v>-6.2523278618937597E-3</v>
      </c>
      <c r="M21" s="7">
        <v>0.372396365091543</v>
      </c>
      <c r="N21" s="7">
        <v>0.163606115092853</v>
      </c>
      <c r="O21" s="7">
        <v>0.51572520500703201</v>
      </c>
      <c r="P21" s="7">
        <v>0.62779582058829597</v>
      </c>
      <c r="Q21" s="8">
        <v>1.3666025974541E-2</v>
      </c>
      <c r="U21" s="2" t="s">
        <v>34</v>
      </c>
      <c r="V21" s="6">
        <v>3.3174364578188202E-3</v>
      </c>
      <c r="W21" s="13">
        <v>1.1445103907354E-5</v>
      </c>
      <c r="X21" s="13">
        <v>1.7030034207382201E-11</v>
      </c>
      <c r="Y21" s="7">
        <v>6.5929791447150596E-2</v>
      </c>
      <c r="Z21" s="7">
        <v>0.82954399740920404</v>
      </c>
      <c r="AA21" s="13">
        <v>1.07021648035348E-12</v>
      </c>
      <c r="AB21" s="13">
        <v>5.8731644459887094E-11</v>
      </c>
      <c r="AC21" s="7">
        <v>2.8748445160761901E-2</v>
      </c>
      <c r="AD21" s="7">
        <v>0.462357392844018</v>
      </c>
      <c r="AE21" s="7">
        <v>0.94722967502876199</v>
      </c>
      <c r="AF21" s="13">
        <v>4.9280925855642798E-9</v>
      </c>
      <c r="AG21" s="7">
        <v>1.8743373217393999E-2</v>
      </c>
      <c r="AH21" s="13">
        <v>1.54727852356639E-17</v>
      </c>
      <c r="AI21" s="13">
        <v>1.32129133744593E-27</v>
      </c>
      <c r="AJ21" s="8">
        <v>0.87314623210511499</v>
      </c>
    </row>
    <row r="22" spans="2:36" x14ac:dyDescent="0.2">
      <c r="B22" s="2" t="s">
        <v>35</v>
      </c>
      <c r="C22" s="6">
        <v>9.9121152972326196E-2</v>
      </c>
      <c r="D22" s="7">
        <v>0.12001356068628399</v>
      </c>
      <c r="E22" s="7">
        <v>3.3576612348477503E-2</v>
      </c>
      <c r="F22" s="7">
        <v>-0.20332629234676999</v>
      </c>
      <c r="G22" s="7">
        <v>-6.8833701836482894E-2</v>
      </c>
      <c r="H22" s="7">
        <v>1.34464843857154E-2</v>
      </c>
      <c r="I22" s="7">
        <v>-0.63847075161184397</v>
      </c>
      <c r="J22" s="7">
        <v>-0.49821824988276903</v>
      </c>
      <c r="K22" s="7">
        <v>-0.296727137090467</v>
      </c>
      <c r="L22" s="7">
        <v>-0.48137396826982598</v>
      </c>
      <c r="M22" s="7">
        <v>0.109942770561719</v>
      </c>
      <c r="N22" s="7">
        <v>-0.20885073806048199</v>
      </c>
      <c r="O22" s="7">
        <v>1.8991583728236699E-2</v>
      </c>
      <c r="P22" s="7">
        <v>0.32609476097791601</v>
      </c>
      <c r="Q22" s="8">
        <v>0.10587997210238501</v>
      </c>
      <c r="U22" s="2" t="s">
        <v>35</v>
      </c>
      <c r="V22" s="6">
        <v>5.5171384138774801E-2</v>
      </c>
      <c r="W22" s="7">
        <v>1.90290775917429E-2</v>
      </c>
      <c r="X22" s="7">
        <v>0.56924962921181099</v>
      </c>
      <c r="Y22" s="13">
        <v>3.5162965559775397E-5</v>
      </c>
      <c r="Z22" s="7">
        <v>0.200349926360394</v>
      </c>
      <c r="AA22" s="7">
        <v>0.83172837298701996</v>
      </c>
      <c r="AB22" s="13">
        <v>2.5654030655588402E-53</v>
      </c>
      <c r="AC22" s="13">
        <v>3.5340877954501099E-29</v>
      </c>
      <c r="AD22" s="13">
        <v>2.9913357284032601E-10</v>
      </c>
      <c r="AE22" s="13">
        <v>3.8904411709750899E-27</v>
      </c>
      <c r="AF22" s="7">
        <v>3.3258173378302697E-2</v>
      </c>
      <c r="AG22" s="13">
        <v>2.0113278578915299E-5</v>
      </c>
      <c r="AH22" s="7">
        <v>0.75979660884537403</v>
      </c>
      <c r="AI22" s="13">
        <v>2.7783124224234199E-12</v>
      </c>
      <c r="AJ22" s="8">
        <v>4.0382453018918199E-2</v>
      </c>
    </row>
    <row r="23" spans="2:36" x14ac:dyDescent="0.2">
      <c r="B23" s="2" t="s">
        <v>36</v>
      </c>
      <c r="C23" s="6">
        <v>3.1669686201000503E-2</v>
      </c>
      <c r="D23" s="7">
        <v>5.5843123483635002E-2</v>
      </c>
      <c r="E23" s="7">
        <v>0.201059261840729</v>
      </c>
      <c r="F23" s="7">
        <v>-0.16037231148827399</v>
      </c>
      <c r="G23" s="7">
        <v>7.0531404309028795E-2</v>
      </c>
      <c r="H23" s="7">
        <v>7.1959746674191999E-2</v>
      </c>
      <c r="I23" s="7">
        <v>-1.45977609071437E-2</v>
      </c>
      <c r="J23" s="7">
        <v>0.11070278422305101</v>
      </c>
      <c r="K23" s="7">
        <v>-3.9158831753130299E-2</v>
      </c>
      <c r="L23" s="7">
        <v>0.122904780248241</v>
      </c>
      <c r="M23" s="7">
        <v>0.48178864045418901</v>
      </c>
      <c r="N23" s="7">
        <v>0.39510656204946298</v>
      </c>
      <c r="O23" s="7">
        <v>0.31680151476957102</v>
      </c>
      <c r="P23" s="7">
        <v>0.35164012962027702</v>
      </c>
      <c r="Q23" s="8">
        <v>0.14465858937454901</v>
      </c>
      <c r="U23" s="2" t="s">
        <v>36</v>
      </c>
      <c r="V23" s="6">
        <v>0.65173587215455497</v>
      </c>
      <c r="W23" s="7">
        <v>0.39811294778554901</v>
      </c>
      <c r="X23" s="7">
        <v>6.1711792494073298E-4</v>
      </c>
      <c r="Y23" s="7">
        <v>7.2469784473548401E-3</v>
      </c>
      <c r="Z23" s="7">
        <v>0.27125438753341802</v>
      </c>
      <c r="AA23" s="7">
        <v>0.26116058926959701</v>
      </c>
      <c r="AB23" s="7">
        <v>0.84626681463360998</v>
      </c>
      <c r="AC23" s="7">
        <v>6.9544456055523604E-2</v>
      </c>
      <c r="AD23" s="7">
        <v>0.57092126352717698</v>
      </c>
      <c r="AE23" s="7">
        <v>4.3108967678811297E-2</v>
      </c>
      <c r="AF23" s="13">
        <v>7.5316898067053999E-20</v>
      </c>
      <c r="AG23" s="13">
        <v>3.1929334234217299E-13</v>
      </c>
      <c r="AH23" s="13">
        <v>1.25589602110128E-8</v>
      </c>
      <c r="AI23" s="13">
        <v>1.49763104514911E-10</v>
      </c>
      <c r="AJ23" s="8">
        <v>1.6174359314085202E-2</v>
      </c>
    </row>
    <row r="24" spans="2:36" x14ac:dyDescent="0.2">
      <c r="B24" s="2" t="s">
        <v>37</v>
      </c>
      <c r="C24" s="6">
        <v>-1.8137388212597898E-2</v>
      </c>
      <c r="D24" s="7">
        <v>6.3649462149118596E-2</v>
      </c>
      <c r="E24" s="7">
        <v>3.2752858759242498E-2</v>
      </c>
      <c r="F24" s="7">
        <v>-9.9299481370013404E-2</v>
      </c>
      <c r="G24" s="7">
        <v>5.5283988875198904E-3</v>
      </c>
      <c r="H24" s="7">
        <v>0.14038019050794701</v>
      </c>
      <c r="I24" s="7">
        <v>-0.43480725017188299</v>
      </c>
      <c r="J24" s="7">
        <v>-0.180364894090495</v>
      </c>
      <c r="K24" s="7">
        <v>-0.19913431405988999</v>
      </c>
      <c r="L24" s="7">
        <v>8.1076582466268199E-2</v>
      </c>
      <c r="M24" s="7">
        <v>0.13185837666517899</v>
      </c>
      <c r="N24" s="7">
        <v>0.16445000148254699</v>
      </c>
      <c r="O24" s="7">
        <v>-0.110279045140739</v>
      </c>
      <c r="P24" s="7">
        <v>0.21268194168606899</v>
      </c>
      <c r="Q24" s="8">
        <v>8.1847689977825502E-2</v>
      </c>
      <c r="U24" s="2" t="s">
        <v>37</v>
      </c>
      <c r="V24" s="6">
        <v>0.76573534201280202</v>
      </c>
      <c r="W24" s="7">
        <v>0.229856325306008</v>
      </c>
      <c r="X24" s="7">
        <v>0.57092126352717698</v>
      </c>
      <c r="Y24" s="7">
        <v>5.0572830128397597E-2</v>
      </c>
      <c r="Z24" s="7">
        <v>0.93528579006981105</v>
      </c>
      <c r="AA24" s="7">
        <v>4.8793383252490998E-3</v>
      </c>
      <c r="AB24" s="13">
        <v>2.4841084999499799E-22</v>
      </c>
      <c r="AC24" s="7">
        <v>2.2533596217232099E-4</v>
      </c>
      <c r="AD24" s="13">
        <v>3.9025562756203298E-5</v>
      </c>
      <c r="AE24" s="7">
        <v>0.118171209505836</v>
      </c>
      <c r="AF24" s="7">
        <v>8.42456863755414E-3</v>
      </c>
      <c r="AG24" s="7">
        <v>8.5077823490475998E-4</v>
      </c>
      <c r="AH24" s="7">
        <v>2.9982086759915701E-2</v>
      </c>
      <c r="AI24" s="13">
        <v>1.00306193386981E-5</v>
      </c>
      <c r="AJ24" s="8">
        <v>0.11441052984009301</v>
      </c>
    </row>
    <row r="25" spans="2:36" x14ac:dyDescent="0.2">
      <c r="B25" s="2" t="s">
        <v>38</v>
      </c>
      <c r="C25" s="6">
        <v>4.0904321742296502E-2</v>
      </c>
      <c r="D25" s="7">
        <v>9.7387139195847405E-2</v>
      </c>
      <c r="E25" s="7">
        <v>0.32919195143686902</v>
      </c>
      <c r="F25" s="7">
        <v>6.9089020573126103E-2</v>
      </c>
      <c r="G25" s="7">
        <v>0.19358849634079001</v>
      </c>
      <c r="H25" s="7">
        <v>0.22936473353409501</v>
      </c>
      <c r="I25" s="7">
        <v>-0.26197445927306501</v>
      </c>
      <c r="J25" s="7">
        <v>6.1885700466781803E-2</v>
      </c>
      <c r="K25" s="7">
        <v>0.14193963508757099</v>
      </c>
      <c r="L25" s="7">
        <v>0.34736920387222697</v>
      </c>
      <c r="M25" s="7">
        <v>0.40560805639798903</v>
      </c>
      <c r="N25" s="7">
        <v>0.30448145011535599</v>
      </c>
      <c r="O25" s="7">
        <v>8.0791006147787198E-2</v>
      </c>
      <c r="P25" s="7">
        <v>0.45040508777362698</v>
      </c>
      <c r="Q25" s="8">
        <v>0.331376399667827</v>
      </c>
      <c r="U25" s="2" t="s">
        <v>38</v>
      </c>
      <c r="V25" s="6">
        <v>0.47279282490587798</v>
      </c>
      <c r="W25" s="7">
        <v>6.0119187189584797E-2</v>
      </c>
      <c r="X25" s="13">
        <v>1.7932722481505001E-12</v>
      </c>
      <c r="Y25" s="7">
        <v>0.19985252009066101</v>
      </c>
      <c r="Z25" s="13">
        <v>8.9320930000850004E-5</v>
      </c>
      <c r="AA25" s="13">
        <v>2.4159774809402098E-6</v>
      </c>
      <c r="AB25" s="13">
        <v>4.2535190952061199E-8</v>
      </c>
      <c r="AC25" s="7">
        <v>0.25438864530011102</v>
      </c>
      <c r="AD25" s="7">
        <v>5.0744012625113799E-3</v>
      </c>
      <c r="AE25" s="13">
        <v>8.4895080515285697E-14</v>
      </c>
      <c r="AF25" s="13">
        <v>8.1324646177175995E-19</v>
      </c>
      <c r="AG25" s="13">
        <v>9.5890173044171594E-11</v>
      </c>
      <c r="AH25" s="7">
        <v>0.12537554818852401</v>
      </c>
      <c r="AI25" s="13">
        <v>2.4841047025328901E-23</v>
      </c>
      <c r="AJ25" s="14">
        <v>1.2595228304924501E-12</v>
      </c>
    </row>
    <row r="26" spans="2:36" x14ac:dyDescent="0.2">
      <c r="B26" s="2" t="s">
        <v>39</v>
      </c>
      <c r="C26" s="6">
        <v>-0.1280611905673</v>
      </c>
      <c r="D26" s="7">
        <v>-7.6322544759947694E-2</v>
      </c>
      <c r="E26" s="7">
        <v>2.6395093782004501E-2</v>
      </c>
      <c r="F26" s="7">
        <v>-0.290188556232647</v>
      </c>
      <c r="G26" s="7">
        <v>-0.23587830556022299</v>
      </c>
      <c r="H26" s="7">
        <v>5.2512925594665902E-2</v>
      </c>
      <c r="I26" s="7">
        <v>-1.79770836124237E-2</v>
      </c>
      <c r="J26" s="7">
        <v>0.112919617857421</v>
      </c>
      <c r="K26" s="7">
        <v>9.2911674544132794E-2</v>
      </c>
      <c r="L26" s="7">
        <v>-9.3829247967460502E-4</v>
      </c>
      <c r="M26" s="7">
        <v>0.10270241302451499</v>
      </c>
      <c r="N26" s="7">
        <v>7.1016875873082197E-2</v>
      </c>
      <c r="O26" s="7">
        <v>0.10483252294258801</v>
      </c>
      <c r="P26" s="7">
        <v>0.30931535498999602</v>
      </c>
      <c r="Q26" s="8">
        <v>0.26921276907272601</v>
      </c>
      <c r="U26" s="2" t="s">
        <v>39</v>
      </c>
      <c r="V26" s="6">
        <v>0.33413726167802899</v>
      </c>
      <c r="W26" s="7">
        <v>0.58855881236916496</v>
      </c>
      <c r="X26" s="7">
        <v>0.86299962859927903</v>
      </c>
      <c r="Y26" s="7">
        <v>1.6166700278333099E-2</v>
      </c>
      <c r="Z26" s="7">
        <v>5.4440857153792099E-2</v>
      </c>
      <c r="AA26" s="7">
        <v>0.720847034030204</v>
      </c>
      <c r="AB26" s="7">
        <v>0.90654425760260204</v>
      </c>
      <c r="AC26" s="7">
        <v>0.40022496870908197</v>
      </c>
      <c r="AD26" s="7">
        <v>0.49711412123262</v>
      </c>
      <c r="AE26" s="7">
        <v>0.99485817235238905</v>
      </c>
      <c r="AF26" s="7">
        <v>0.44727540335827398</v>
      </c>
      <c r="AG26" s="7">
        <v>0.61956182532351201</v>
      </c>
      <c r="AH26" s="7">
        <v>0.43639748882520402</v>
      </c>
      <c r="AI26" s="7">
        <v>9.8029452860826198E-3</v>
      </c>
      <c r="AJ26" s="8">
        <v>2.7068638313712302E-2</v>
      </c>
    </row>
    <row r="27" spans="2:36" x14ac:dyDescent="0.2">
      <c r="B27" s="2" t="s">
        <v>40</v>
      </c>
      <c r="C27" s="6">
        <v>0.20341733838058401</v>
      </c>
      <c r="D27" s="7">
        <v>0.23543379818118901</v>
      </c>
      <c r="E27" s="7">
        <v>0.20560937914128599</v>
      </c>
      <c r="F27" s="7">
        <v>-0.22965066193172201</v>
      </c>
      <c r="G27" s="7">
        <v>-0.127576705305532</v>
      </c>
      <c r="H27" s="7">
        <v>-1.9073916840221701E-2</v>
      </c>
      <c r="I27" s="7">
        <v>-0.35586507336815498</v>
      </c>
      <c r="J27" s="7">
        <v>-8.3464767215747401E-2</v>
      </c>
      <c r="K27" s="7">
        <v>2.8388277476473E-2</v>
      </c>
      <c r="L27" s="7">
        <v>0.154636903044125</v>
      </c>
      <c r="M27" s="7">
        <v>4.4570260831025303E-3</v>
      </c>
      <c r="N27" s="7">
        <v>0.14104765816623499</v>
      </c>
      <c r="O27" s="7">
        <v>3.1378691319136502E-2</v>
      </c>
      <c r="P27" s="7">
        <v>0.469997094150788</v>
      </c>
      <c r="Q27" s="8">
        <v>0.25922419063069002</v>
      </c>
      <c r="U27" s="2" t="s">
        <v>40</v>
      </c>
      <c r="V27" s="6">
        <v>3.5506148164085902E-3</v>
      </c>
      <c r="W27" s="7">
        <v>6.3729489149324495E-4</v>
      </c>
      <c r="X27" s="7">
        <v>3.1945624057535902E-3</v>
      </c>
      <c r="Y27" s="7">
        <v>8.8329253062916998E-4</v>
      </c>
      <c r="Z27" s="7">
        <v>7.61638279063791E-2</v>
      </c>
      <c r="AA27" s="7">
        <v>0.82954399740920404</v>
      </c>
      <c r="AB27" s="13">
        <v>5.0565428904691897E-8</v>
      </c>
      <c r="AC27" s="7">
        <v>0.26941434487473898</v>
      </c>
      <c r="AD27" s="7">
        <v>0.73679224774518404</v>
      </c>
      <c r="AE27" s="7">
        <v>3.0488059902316102E-2</v>
      </c>
      <c r="AF27" s="7">
        <v>0.96512284278584604</v>
      </c>
      <c r="AG27" s="7">
        <v>4.8519385780895902E-2</v>
      </c>
      <c r="AH27" s="7">
        <v>0.71240831805198102</v>
      </c>
      <c r="AI27" s="13">
        <v>6.7010505456106906E-14</v>
      </c>
      <c r="AJ27" s="8">
        <v>1.4514600560291599E-4</v>
      </c>
    </row>
    <row r="28" spans="2:36" x14ac:dyDescent="0.2">
      <c r="B28" s="2" t="s">
        <v>41</v>
      </c>
      <c r="C28" s="6">
        <v>-1.95460355658729E-2</v>
      </c>
      <c r="D28" s="7">
        <v>5.78553657849371E-2</v>
      </c>
      <c r="E28" s="7">
        <v>0.27063131805783602</v>
      </c>
      <c r="F28" s="7">
        <v>0.170399748009671</v>
      </c>
      <c r="G28" s="7">
        <v>0.26753864852850201</v>
      </c>
      <c r="H28" s="7">
        <v>0.28234266813543102</v>
      </c>
      <c r="I28" s="7">
        <v>-0.223884571371331</v>
      </c>
      <c r="J28" s="7">
        <v>9.1657670449743697E-2</v>
      </c>
      <c r="K28" s="7">
        <v>-0.18428951097356799</v>
      </c>
      <c r="L28" s="7">
        <v>0.27409136139881701</v>
      </c>
      <c r="M28" s="7">
        <v>0.39036878312239998</v>
      </c>
      <c r="N28" s="7">
        <v>0.366691826549426</v>
      </c>
      <c r="O28" s="7">
        <v>-2.09646090898917E-2</v>
      </c>
      <c r="P28" s="7">
        <v>0.39811509781180798</v>
      </c>
      <c r="Q28" s="8">
        <v>0.267916468394304</v>
      </c>
      <c r="U28" s="2" t="s">
        <v>41</v>
      </c>
      <c r="V28" s="6">
        <v>0.85681171942373302</v>
      </c>
      <c r="W28" s="7">
        <v>0.56066386750961394</v>
      </c>
      <c r="X28" s="7">
        <v>1.10815833237718E-3</v>
      </c>
      <c r="Y28" s="7">
        <v>4.8495424874082101E-2</v>
      </c>
      <c r="Z28" s="7">
        <v>1.2752435966944401E-3</v>
      </c>
      <c r="AA28" s="7">
        <v>6.4958569106488701E-4</v>
      </c>
      <c r="AB28" s="7">
        <v>8.24641974810684E-3</v>
      </c>
      <c r="AC28" s="7">
        <v>0.322318414315866</v>
      </c>
      <c r="AD28" s="7">
        <v>3.2628885566909099E-2</v>
      </c>
      <c r="AE28" s="7">
        <v>9.42921471095498E-4</v>
      </c>
      <c r="AF28" s="13">
        <v>8.1523607149509396E-7</v>
      </c>
      <c r="AG28" s="13">
        <v>4.6747697766254696E-6</v>
      </c>
      <c r="AH28" s="7">
        <v>0.846133176558863</v>
      </c>
      <c r="AI28" s="13">
        <v>4.3899227759607597E-7</v>
      </c>
      <c r="AJ28" s="8">
        <v>1.25704177884046E-3</v>
      </c>
    </row>
    <row r="29" spans="2:36" x14ac:dyDescent="0.2">
      <c r="B29" s="2" t="s">
        <v>42</v>
      </c>
      <c r="C29" s="6">
        <v>0.22530356301808499</v>
      </c>
      <c r="D29" s="7">
        <v>0.23462019809269499</v>
      </c>
      <c r="E29" s="7">
        <v>0.14873240120296699</v>
      </c>
      <c r="F29" s="7">
        <v>-0.17977587257570299</v>
      </c>
      <c r="G29" s="7">
        <v>-1.08092329412861E-2</v>
      </c>
      <c r="H29" s="7">
        <v>0.10026457426461501</v>
      </c>
      <c r="I29" s="7">
        <v>-0.30496448594182501</v>
      </c>
      <c r="J29" s="7">
        <v>0.15739229038046401</v>
      </c>
      <c r="K29" s="7">
        <v>-0.12865786033253401</v>
      </c>
      <c r="L29" s="7">
        <v>0.20321591742562101</v>
      </c>
      <c r="M29" s="7">
        <v>0.51703540554690397</v>
      </c>
      <c r="N29" s="7">
        <v>0.25878641549049403</v>
      </c>
      <c r="O29" s="7">
        <v>0.41400217963438402</v>
      </c>
      <c r="P29" s="7">
        <v>9.8795494120182195E-2</v>
      </c>
      <c r="Q29" s="8">
        <v>9.9663769537888094E-2</v>
      </c>
      <c r="U29" s="2" t="s">
        <v>42</v>
      </c>
      <c r="V29" s="6">
        <v>8.5444012039568498E-3</v>
      </c>
      <c r="W29" s="7">
        <v>6.0104358129487202E-3</v>
      </c>
      <c r="X29" s="7">
        <v>9.33417009031976E-2</v>
      </c>
      <c r="Y29" s="7">
        <v>3.96431585429355E-2</v>
      </c>
      <c r="Z29" s="7">
        <v>0.92359918651419703</v>
      </c>
      <c r="AA29" s="7">
        <v>0.27857011930310099</v>
      </c>
      <c r="AB29" s="7">
        <v>2.42443364209979E-4</v>
      </c>
      <c r="AC29" s="7">
        <v>7.3211502282195307E-2</v>
      </c>
      <c r="AD29" s="7">
        <v>0.15356375985248499</v>
      </c>
      <c r="AE29" s="7">
        <v>1.8743373217393999E-2</v>
      </c>
      <c r="AF29" s="13">
        <v>8.3203174945689607E-12</v>
      </c>
      <c r="AG29" s="7">
        <v>2.2106750984628599E-3</v>
      </c>
      <c r="AH29" s="13">
        <v>1.7445059530912699E-7</v>
      </c>
      <c r="AI29" s="7">
        <v>0.28398965630044698</v>
      </c>
      <c r="AJ29" s="8">
        <v>0.281076051281623</v>
      </c>
    </row>
    <row r="30" spans="2:36" x14ac:dyDescent="0.2">
      <c r="B30" s="2" t="s">
        <v>43</v>
      </c>
      <c r="C30" s="6">
        <v>0.287331547858243</v>
      </c>
      <c r="D30" s="7">
        <v>0.30494412665779003</v>
      </c>
      <c r="E30" s="7">
        <v>0.208691155117528</v>
      </c>
      <c r="F30" s="7">
        <v>-0.19393078977233</v>
      </c>
      <c r="G30" s="7">
        <v>0.103337332889368</v>
      </c>
      <c r="H30" s="7">
        <v>0.15208501088075199</v>
      </c>
      <c r="I30" s="7">
        <v>-0.35118018176285098</v>
      </c>
      <c r="J30" s="7">
        <v>-1.91245918494906E-3</v>
      </c>
      <c r="K30" s="7">
        <v>-6.47483992116102E-2</v>
      </c>
      <c r="L30" s="7">
        <v>0.33930947385881899</v>
      </c>
      <c r="M30" s="7">
        <v>0.37808920288785203</v>
      </c>
      <c r="N30" s="7">
        <v>0.41661729265120401</v>
      </c>
      <c r="O30" s="7">
        <v>-5.5410438082480203E-2</v>
      </c>
      <c r="P30" s="7">
        <v>0.25303830280762601</v>
      </c>
      <c r="Q30" s="8">
        <v>7.9016571069528099E-2</v>
      </c>
      <c r="U30" s="2" t="s">
        <v>43</v>
      </c>
      <c r="V30" s="15">
        <v>1.68362591574653E-8</v>
      </c>
      <c r="W30" s="13">
        <v>1.6048780510817601E-9</v>
      </c>
      <c r="X30" s="13">
        <v>7.73310051521032E-5</v>
      </c>
      <c r="Y30" s="7">
        <v>2.6693921686745498E-4</v>
      </c>
      <c r="Z30" s="7">
        <v>6.2713365379939004E-2</v>
      </c>
      <c r="AA30" s="7">
        <v>5.0441330779233302E-3</v>
      </c>
      <c r="AB30" s="13">
        <v>1.7932722481505001E-12</v>
      </c>
      <c r="AC30" s="7">
        <v>0.98373464123683896</v>
      </c>
      <c r="AD30" s="7">
        <v>0.26785131060860101</v>
      </c>
      <c r="AE30" s="13">
        <v>1.10818843342184E-11</v>
      </c>
      <c r="AF30" s="13">
        <v>2.3754218552739498E-14</v>
      </c>
      <c r="AG30" s="13">
        <v>1.6235873650340601E-17</v>
      </c>
      <c r="AH30" s="7">
        <v>0.353836092350999</v>
      </c>
      <c r="AI30" s="13">
        <v>1.0331847297299699E-6</v>
      </c>
      <c r="AJ30" s="8">
        <v>0.166746764954608</v>
      </c>
    </row>
    <row r="31" spans="2:36" x14ac:dyDescent="0.2">
      <c r="B31" s="2" t="s">
        <v>44</v>
      </c>
      <c r="C31" s="6">
        <v>-0.10666745084486</v>
      </c>
      <c r="D31" s="7">
        <v>-7.4623803955133503E-2</v>
      </c>
      <c r="E31" s="7">
        <v>-0.16809458106786099</v>
      </c>
      <c r="F31" s="7">
        <v>9.3771251425570107E-2</v>
      </c>
      <c r="G31" s="7">
        <v>0.26982485473289902</v>
      </c>
      <c r="H31" s="7">
        <v>-0.236248745315849</v>
      </c>
      <c r="I31" s="7">
        <v>-0.38270893285014301</v>
      </c>
      <c r="J31" s="7">
        <v>-5.5778438159177497E-2</v>
      </c>
      <c r="K31" s="7">
        <v>-8.9602947357309407E-2</v>
      </c>
      <c r="L31" s="7">
        <v>0.12095798485635199</v>
      </c>
      <c r="M31" s="7">
        <v>0.245481885069602</v>
      </c>
      <c r="N31" s="7">
        <v>0.38612700762871999</v>
      </c>
      <c r="O31" s="7">
        <v>1.7579125404986799E-2</v>
      </c>
      <c r="P31" s="7">
        <v>5.11839236515544E-2</v>
      </c>
      <c r="Q31" s="8">
        <v>-6.2525140699772705E-2</v>
      </c>
      <c r="U31" s="2" t="s">
        <v>44</v>
      </c>
      <c r="V31" s="6">
        <v>0.41347352365915802</v>
      </c>
      <c r="W31" s="7">
        <v>0.58613415378363398</v>
      </c>
      <c r="X31" s="7">
        <v>0.17336541192961399</v>
      </c>
      <c r="Y31" s="7">
        <v>0.47817115269591998</v>
      </c>
      <c r="Z31" s="7">
        <v>2.1987847825862501E-2</v>
      </c>
      <c r="AA31" s="7">
        <v>4.6978715963357197E-2</v>
      </c>
      <c r="AB31" s="7">
        <v>6.9153476209959496E-4</v>
      </c>
      <c r="AC31" s="7">
        <v>0.69409788522384597</v>
      </c>
      <c r="AD31" s="7">
        <v>0.50019365822552597</v>
      </c>
      <c r="AE31" s="7">
        <v>0.35003083290405201</v>
      </c>
      <c r="AF31" s="7">
        <v>3.9260245792123401E-2</v>
      </c>
      <c r="AG31" s="7">
        <v>6.1711792494073298E-4</v>
      </c>
      <c r="AH31" s="7">
        <v>0.90654425760260204</v>
      </c>
      <c r="AI31" s="7">
        <v>0.72076139668658201</v>
      </c>
      <c r="AJ31" s="8">
        <v>0.65173587215455497</v>
      </c>
    </row>
    <row r="32" spans="2:36" x14ac:dyDescent="0.2">
      <c r="B32" s="2" t="s">
        <v>45</v>
      </c>
      <c r="C32" s="6">
        <v>0.15775139224036999</v>
      </c>
      <c r="D32" s="7">
        <v>0.17920065628465601</v>
      </c>
      <c r="E32" s="7">
        <v>0.115552007849007</v>
      </c>
      <c r="F32" s="7">
        <v>-0.26370791145501798</v>
      </c>
      <c r="G32" s="7">
        <v>-0.139712963763367</v>
      </c>
      <c r="H32" s="7">
        <v>0.33846626450161099</v>
      </c>
      <c r="I32" s="7">
        <v>-0.289421803898194</v>
      </c>
      <c r="J32" s="7">
        <v>-0.18520552037332899</v>
      </c>
      <c r="K32" s="7">
        <v>-4.3397696191465197E-2</v>
      </c>
      <c r="L32" s="7">
        <v>-3.0556421588632199E-2</v>
      </c>
      <c r="M32" s="7">
        <v>0.27347565026450898</v>
      </c>
      <c r="N32" s="7">
        <v>0.148993326729775</v>
      </c>
      <c r="O32" s="7">
        <v>2.1191960392621601E-2</v>
      </c>
      <c r="P32" s="7">
        <v>0.405928710328474</v>
      </c>
      <c r="Q32" s="8">
        <v>0.20794725317146701</v>
      </c>
      <c r="U32" s="2" t="s">
        <v>45</v>
      </c>
      <c r="V32" s="6">
        <v>2.87878536643871E-2</v>
      </c>
      <c r="W32" s="7">
        <v>1.18841386076578E-2</v>
      </c>
      <c r="X32" s="7">
        <v>0.117673196377617</v>
      </c>
      <c r="Y32" s="7">
        <v>1.27475059476105E-4</v>
      </c>
      <c r="Z32" s="7">
        <v>5.3426617347718801E-2</v>
      </c>
      <c r="AA32" s="13">
        <v>3.78937229084484E-7</v>
      </c>
      <c r="AB32" s="13">
        <v>2.0794299422682399E-5</v>
      </c>
      <c r="AC32" s="7">
        <v>9.1928383392298006E-3</v>
      </c>
      <c r="AD32" s="7">
        <v>0.60101834507363705</v>
      </c>
      <c r="AE32" s="7">
        <v>0.72137597063707504</v>
      </c>
      <c r="AF32" s="13">
        <v>6.6425977078664005E-5</v>
      </c>
      <c r="AG32" s="7">
        <v>3.93867856858824E-2</v>
      </c>
      <c r="AH32" s="7">
        <v>0.81810186899008297</v>
      </c>
      <c r="AI32" s="13">
        <v>3.5106619901994502E-10</v>
      </c>
      <c r="AJ32" s="8">
        <v>3.1773459719016601E-3</v>
      </c>
    </row>
    <row r="33" spans="2:36" x14ac:dyDescent="0.2">
      <c r="B33" s="2" t="s">
        <v>46</v>
      </c>
      <c r="C33" s="6">
        <v>6.4961067794884905E-2</v>
      </c>
      <c r="D33" s="7">
        <v>0.163014088977081</v>
      </c>
      <c r="E33" s="7">
        <v>0.32176563590298501</v>
      </c>
      <c r="F33" s="7">
        <v>-1.4221439323866899E-2</v>
      </c>
      <c r="G33" s="7">
        <v>7.7840058084643796E-2</v>
      </c>
      <c r="H33" s="7">
        <v>0.35944900847451</v>
      </c>
      <c r="I33" s="7">
        <v>8.6684199206076094E-3</v>
      </c>
      <c r="J33" s="7">
        <v>0.22355976599890601</v>
      </c>
      <c r="K33" s="7">
        <v>0.23612981203882</v>
      </c>
      <c r="L33" s="7">
        <v>0.34945424126632502</v>
      </c>
      <c r="M33" s="7">
        <v>0.39547573337694802</v>
      </c>
      <c r="N33" s="7">
        <v>0.33261024686407398</v>
      </c>
      <c r="O33" s="7">
        <v>-2.5247290391971499E-2</v>
      </c>
      <c r="P33" s="7">
        <v>0.49073717850871201</v>
      </c>
      <c r="Q33" s="8">
        <v>0.40187683709967498</v>
      </c>
      <c r="U33" s="2" t="s">
        <v>46</v>
      </c>
      <c r="V33" s="6">
        <v>0.23947057104773301</v>
      </c>
      <c r="W33" s="7">
        <v>1.46852353736214E-3</v>
      </c>
      <c r="X33" s="13">
        <v>1.7013589573874301E-11</v>
      </c>
      <c r="Y33" s="7">
        <v>0.82947619864854005</v>
      </c>
      <c r="Z33" s="7">
        <v>0.15238998382602001</v>
      </c>
      <c r="AA33" s="13">
        <v>3.6623109363274399E-14</v>
      </c>
      <c r="AB33" s="7">
        <v>0.89515541828969003</v>
      </c>
      <c r="AC33" s="13">
        <v>7.6180046207191496E-6</v>
      </c>
      <c r="AD33" s="13">
        <v>1.9696946757308101E-6</v>
      </c>
      <c r="AE33" s="13">
        <v>1.9026288923601501E-13</v>
      </c>
      <c r="AF33" s="13">
        <v>3.2608157632091899E-17</v>
      </c>
      <c r="AG33" s="13">
        <v>2.98169023304321E-12</v>
      </c>
      <c r="AH33" s="7">
        <v>0.68379972858677096</v>
      </c>
      <c r="AI33" s="13">
        <v>3.8904411709750899E-27</v>
      </c>
      <c r="AJ33" s="14">
        <v>9.90579256114137E-18</v>
      </c>
    </row>
    <row r="34" spans="2:36" x14ac:dyDescent="0.2">
      <c r="B34" s="2" t="s">
        <v>47</v>
      </c>
      <c r="C34" s="6">
        <v>-1.27394301925125E-2</v>
      </c>
      <c r="D34" s="7">
        <v>8.0073963254949199E-2</v>
      </c>
      <c r="E34" s="7">
        <v>0.20945679206739601</v>
      </c>
      <c r="F34" s="7">
        <v>-0.120665753157084</v>
      </c>
      <c r="G34" s="7">
        <v>-3.12131835598152E-2</v>
      </c>
      <c r="H34" s="7">
        <v>0.24993864305853</v>
      </c>
      <c r="I34" s="7">
        <v>-0.10541175540988799</v>
      </c>
      <c r="J34" s="7">
        <v>0.137249050614872</v>
      </c>
      <c r="K34" s="7">
        <v>8.4545284518048394E-2</v>
      </c>
      <c r="L34" s="7">
        <v>0.226947272471688</v>
      </c>
      <c r="M34" s="7">
        <v>0.25029017796594999</v>
      </c>
      <c r="N34" s="7">
        <v>0.22773934378504701</v>
      </c>
      <c r="O34" s="7">
        <v>-9.9668031194308795E-2</v>
      </c>
      <c r="P34" s="7">
        <v>0.35906404522976498</v>
      </c>
      <c r="Q34" s="8">
        <v>0.28574046189790597</v>
      </c>
      <c r="U34" s="2" t="s">
        <v>47</v>
      </c>
      <c r="V34" s="6">
        <v>0.86299962859927903</v>
      </c>
      <c r="W34" s="7">
        <v>0.200349926360394</v>
      </c>
      <c r="X34" s="7">
        <v>2.7515490546024899E-4</v>
      </c>
      <c r="Y34" s="7">
        <v>4.4277887234904001E-2</v>
      </c>
      <c r="Z34" s="7">
        <v>0.65173587215455497</v>
      </c>
      <c r="AA34" s="13">
        <v>1.01025818112628E-5</v>
      </c>
      <c r="AB34" s="7">
        <v>8.1427469416405301E-2</v>
      </c>
      <c r="AC34" s="7">
        <v>2.1296770427253E-2</v>
      </c>
      <c r="AD34" s="7">
        <v>0.17233132753102601</v>
      </c>
      <c r="AE34" s="13">
        <v>7.1089053830705406E-5</v>
      </c>
      <c r="AF34" s="13">
        <v>9.9361221839531096E-6</v>
      </c>
      <c r="AG34" s="13">
        <v>6.7765876235018299E-5</v>
      </c>
      <c r="AH34" s="7">
        <v>0.102285107659371</v>
      </c>
      <c r="AI34" s="13">
        <v>2.97488103588928E-11</v>
      </c>
      <c r="AJ34" s="14">
        <v>2.8764371840159901E-7</v>
      </c>
    </row>
    <row r="35" spans="2:36" x14ac:dyDescent="0.2">
      <c r="B35" s="2" t="s">
        <v>48</v>
      </c>
      <c r="C35" s="6">
        <v>0.13742348308503199</v>
      </c>
      <c r="D35" s="7">
        <v>0.207849964013088</v>
      </c>
      <c r="E35" s="7">
        <v>0.31090790882618302</v>
      </c>
      <c r="F35" s="7">
        <v>-0.10766225560447</v>
      </c>
      <c r="G35" s="7">
        <v>-3.7245543049234199E-2</v>
      </c>
      <c r="H35" s="7">
        <v>0.31859090451206001</v>
      </c>
      <c r="I35" s="7">
        <v>7.2284213926991803E-2</v>
      </c>
      <c r="J35" s="7">
        <v>0.16286748684782401</v>
      </c>
      <c r="K35" s="7">
        <v>0.222665974725726</v>
      </c>
      <c r="L35" s="7">
        <v>0.145689564397989</v>
      </c>
      <c r="M35" s="7">
        <v>0.35322848207680502</v>
      </c>
      <c r="N35" s="7">
        <v>0.14378248553856901</v>
      </c>
      <c r="O35" s="7">
        <v>-8.0544910979692096E-3</v>
      </c>
      <c r="P35" s="7">
        <v>0.43328271763502602</v>
      </c>
      <c r="Q35" s="8">
        <v>0.36233434438342998</v>
      </c>
      <c r="U35" s="2" t="s">
        <v>48</v>
      </c>
      <c r="V35" s="6">
        <v>0.24289131057437399</v>
      </c>
      <c r="W35" s="7">
        <v>6.4010030650706207E-2</v>
      </c>
      <c r="X35" s="7">
        <v>4.1024973897633302E-3</v>
      </c>
      <c r="Y35" s="7">
        <v>0.37778462576571498</v>
      </c>
      <c r="Z35" s="7">
        <v>0.78614400951070096</v>
      </c>
      <c r="AA35" s="7">
        <v>3.1945624057535902E-3</v>
      </c>
      <c r="AB35" s="7">
        <v>0.57122082771925398</v>
      </c>
      <c r="AC35" s="7">
        <v>0.159687854332759</v>
      </c>
      <c r="AD35" s="7">
        <v>4.6492039200741103E-2</v>
      </c>
      <c r="AE35" s="7">
        <v>0.21332936209752801</v>
      </c>
      <c r="AF35" s="7">
        <v>9.1334947968480396E-4</v>
      </c>
      <c r="AG35" s="7">
        <v>0.21913395303733499</v>
      </c>
      <c r="AH35" s="7">
        <v>0.95996182907718697</v>
      </c>
      <c r="AI35" s="13">
        <v>2.5907482920060201E-5</v>
      </c>
      <c r="AJ35" s="8">
        <v>6.4958569106488701E-4</v>
      </c>
    </row>
    <row r="36" spans="2:36" x14ac:dyDescent="0.2">
      <c r="B36" s="2" t="s">
        <v>49</v>
      </c>
      <c r="C36" s="6">
        <v>3.1899923685252199E-2</v>
      </c>
      <c r="D36" s="7">
        <v>8.3012333364760493E-2</v>
      </c>
      <c r="E36" s="7">
        <v>0.293693834661158</v>
      </c>
      <c r="F36" s="7">
        <v>-0.14359350010967101</v>
      </c>
      <c r="G36" s="7">
        <v>0.15279329114359799</v>
      </c>
      <c r="H36" s="7">
        <v>0.21641468603674299</v>
      </c>
      <c r="I36" s="7">
        <v>-0.131476733260499</v>
      </c>
      <c r="J36" s="7">
        <v>7.7530524875952203E-2</v>
      </c>
      <c r="K36" s="7">
        <v>7.2371050350025196E-2</v>
      </c>
      <c r="L36" s="7">
        <v>0.32643966383718998</v>
      </c>
      <c r="M36" s="7">
        <v>0.36202759241870403</v>
      </c>
      <c r="N36" s="7">
        <v>0.30849194325979501</v>
      </c>
      <c r="O36" s="7">
        <v>0.20633084668318999</v>
      </c>
      <c r="P36" s="7">
        <v>0.444601825165302</v>
      </c>
      <c r="Q36" s="8">
        <v>0.33675626559511501</v>
      </c>
      <c r="U36" s="2" t="s">
        <v>49</v>
      </c>
      <c r="V36" s="6">
        <v>0.63537124565561598</v>
      </c>
      <c r="W36" s="7">
        <v>0.16617725387913099</v>
      </c>
      <c r="X36" s="13">
        <v>3.8307316465764699E-8</v>
      </c>
      <c r="Y36" s="7">
        <v>1.20430351853071E-2</v>
      </c>
      <c r="Z36" s="7">
        <v>7.3363459221665499E-3</v>
      </c>
      <c r="AA36" s="13">
        <v>9.1740773445920102E-5</v>
      </c>
      <c r="AB36" s="7">
        <v>2.2525926723485201E-2</v>
      </c>
      <c r="AC36" s="7">
        <v>0.19985252009066101</v>
      </c>
      <c r="AD36" s="7">
        <v>0.231439280744101</v>
      </c>
      <c r="AE36" s="13">
        <v>5.8776604438380203E-10</v>
      </c>
      <c r="AF36" s="13">
        <v>3.5805308136426801E-12</v>
      </c>
      <c r="AG36" s="13">
        <v>6.2624005797396597E-9</v>
      </c>
      <c r="AH36" s="7">
        <v>2.13008750735925E-4</v>
      </c>
      <c r="AI36" s="13">
        <v>2.5619139713827798E-18</v>
      </c>
      <c r="AJ36" s="14">
        <v>1.4352047539349701E-10</v>
      </c>
    </row>
    <row r="37" spans="2:36" x14ac:dyDescent="0.2">
      <c r="B37" s="2" t="s">
        <v>50</v>
      </c>
      <c r="C37" s="6">
        <v>0.122026052940636</v>
      </c>
      <c r="D37" s="7">
        <v>0.132018228149064</v>
      </c>
      <c r="E37" s="7">
        <v>0.107660021334921</v>
      </c>
      <c r="F37" s="7">
        <v>-0.31140036441090702</v>
      </c>
      <c r="G37" s="7">
        <v>-1.3998832895612601E-2</v>
      </c>
      <c r="H37" s="7">
        <v>0.124178777195048</v>
      </c>
      <c r="I37" s="7">
        <v>-0.240519474696088</v>
      </c>
      <c r="J37" s="7">
        <v>-8.1436354250352797E-2</v>
      </c>
      <c r="K37" s="7">
        <v>-0.13853199903250299</v>
      </c>
      <c r="L37" s="7">
        <v>0.28123510556945502</v>
      </c>
      <c r="M37" s="7">
        <v>0.29260654459833202</v>
      </c>
      <c r="N37" s="7">
        <v>0.25531774900343002</v>
      </c>
      <c r="O37" s="7">
        <v>-0.15924053210395001</v>
      </c>
      <c r="P37" s="7">
        <v>0.25174867016306002</v>
      </c>
      <c r="Q37" s="8">
        <v>0.27415121467308401</v>
      </c>
      <c r="U37" s="2" t="s">
        <v>50</v>
      </c>
      <c r="V37" s="6">
        <v>0.21085628237569701</v>
      </c>
      <c r="W37" s="7">
        <v>0.17112464995851701</v>
      </c>
      <c r="X37" s="7">
        <v>0.274963561173522</v>
      </c>
      <c r="Y37" s="7">
        <v>4.57164197543555E-4</v>
      </c>
      <c r="Z37" s="7">
        <v>0.90586444207995298</v>
      </c>
      <c r="AA37" s="7">
        <v>0.200989057198665</v>
      </c>
      <c r="AB37" s="7">
        <v>8.4236265528160794E-3</v>
      </c>
      <c r="AC37" s="7">
        <v>0.421881100064189</v>
      </c>
      <c r="AD37" s="7">
        <v>0.14961622497611499</v>
      </c>
      <c r="AE37" s="7">
        <v>1.7210545570317201E-3</v>
      </c>
      <c r="AF37" s="7">
        <v>1.0570228504907101E-3</v>
      </c>
      <c r="AG37" s="7">
        <v>4.9150546526282399E-3</v>
      </c>
      <c r="AH37" s="7">
        <v>9.1852150360613394E-2</v>
      </c>
      <c r="AI37" s="7">
        <v>5.59590751223664E-3</v>
      </c>
      <c r="AJ37" s="8">
        <v>2.3138915385553099E-3</v>
      </c>
    </row>
    <row r="38" spans="2:36" x14ac:dyDescent="0.2">
      <c r="B38" s="2" t="s">
        <v>51</v>
      </c>
      <c r="C38" s="6">
        <v>0.290744998530166</v>
      </c>
      <c r="D38" s="7">
        <v>0.33238295600335499</v>
      </c>
      <c r="E38" s="7">
        <v>0.24939472481657701</v>
      </c>
      <c r="F38" s="7">
        <v>-0.110916761042977</v>
      </c>
      <c r="G38" s="7">
        <v>1.7639942975433798E-2</v>
      </c>
      <c r="H38" s="7">
        <v>0.165146215833684</v>
      </c>
      <c r="I38" s="7">
        <v>-0.21867114176170499</v>
      </c>
      <c r="J38" s="7">
        <v>0.12702416248331599</v>
      </c>
      <c r="K38" s="7">
        <v>-1.0868825176959199E-2</v>
      </c>
      <c r="L38" s="7">
        <v>0.32516360574310799</v>
      </c>
      <c r="M38" s="7">
        <v>0.420941742446309</v>
      </c>
      <c r="N38" s="7">
        <v>0.28727225128787098</v>
      </c>
      <c r="O38" s="7">
        <v>-0.38761299325951998</v>
      </c>
      <c r="P38" s="7">
        <v>0.40593333270085802</v>
      </c>
      <c r="Q38" s="8">
        <v>0.416424133196656</v>
      </c>
      <c r="U38" s="2" t="s">
        <v>51</v>
      </c>
      <c r="V38" s="15">
        <v>4.7191555980852199E-10</v>
      </c>
      <c r="W38" s="13">
        <v>5.9129302699577298E-13</v>
      </c>
      <c r="X38" s="13">
        <v>1.5529096666088199E-7</v>
      </c>
      <c r="Y38" s="7">
        <v>2.9948584725639601E-2</v>
      </c>
      <c r="Z38" s="7">
        <v>0.77498965602834402</v>
      </c>
      <c r="AA38" s="7">
        <v>8.5612366318734605E-4</v>
      </c>
      <c r="AB38" s="13">
        <v>6.0855923709490401E-6</v>
      </c>
      <c r="AC38" s="7">
        <v>1.1833355220414401E-2</v>
      </c>
      <c r="AD38" s="7">
        <v>0.86299962859927903</v>
      </c>
      <c r="AE38" s="13">
        <v>1.9212376049357001E-12</v>
      </c>
      <c r="AF38" s="13">
        <v>1.2675148709818E-20</v>
      </c>
      <c r="AG38" s="13">
        <v>7.9143536388193103E-10</v>
      </c>
      <c r="AH38" s="13">
        <v>1.54727852356639E-17</v>
      </c>
      <c r="AI38" s="13">
        <v>3.09474685320019E-19</v>
      </c>
      <c r="AJ38" s="14">
        <v>3.4301638766809599E-20</v>
      </c>
    </row>
    <row r="39" spans="2:36" x14ac:dyDescent="0.2">
      <c r="B39" s="2" t="s">
        <v>52</v>
      </c>
      <c r="C39" s="6">
        <v>-0.16534840573652801</v>
      </c>
      <c r="D39" s="7">
        <v>9.6169459534383092E-3</v>
      </c>
      <c r="E39" s="7">
        <v>0.17654692347444101</v>
      </c>
      <c r="F39" s="7">
        <v>0.23706839367110699</v>
      </c>
      <c r="G39" s="7">
        <v>0.246286461505101</v>
      </c>
      <c r="H39" s="7">
        <v>0.29458475267130801</v>
      </c>
      <c r="I39" s="7">
        <v>-8.8969163636108406E-2</v>
      </c>
      <c r="J39" s="7">
        <v>-5.5768846311383298E-2</v>
      </c>
      <c r="K39" s="7">
        <v>9.7234097294439395E-2</v>
      </c>
      <c r="L39" s="7">
        <v>0.265886970835648</v>
      </c>
      <c r="M39" s="7">
        <v>6.9472292604869201E-2</v>
      </c>
      <c r="N39" s="7">
        <v>0.33238670142295301</v>
      </c>
      <c r="O39" s="7">
        <v>-8.6597907238348898E-2</v>
      </c>
      <c r="P39" s="7">
        <v>0.15917219682544601</v>
      </c>
      <c r="Q39" s="8">
        <v>0.199358852316256</v>
      </c>
      <c r="U39" s="2" t="s">
        <v>52</v>
      </c>
      <c r="V39" s="6">
        <v>0.125176497062994</v>
      </c>
      <c r="W39" s="7">
        <v>0.94722967502876199</v>
      </c>
      <c r="X39" s="7">
        <v>9.9611810809532603E-2</v>
      </c>
      <c r="Y39" s="7">
        <v>2.3184450279254299E-2</v>
      </c>
      <c r="Z39" s="7">
        <v>1.7980726475934801E-2</v>
      </c>
      <c r="AA39" s="7">
        <v>3.9098378858353801E-3</v>
      </c>
      <c r="AB39" s="7">
        <v>0.44151570232915199</v>
      </c>
      <c r="AC39" s="7">
        <v>0.65160317764688103</v>
      </c>
      <c r="AD39" s="7">
        <v>0.39811294778554901</v>
      </c>
      <c r="AE39" s="7">
        <v>9.9465288858937798E-3</v>
      </c>
      <c r="AF39" s="7">
        <v>0.56754812393038501</v>
      </c>
      <c r="AG39" s="7">
        <v>9.42921471095498E-4</v>
      </c>
      <c r="AH39" s="7">
        <v>0.45631284511739401</v>
      </c>
      <c r="AI39" s="7">
        <v>0.14211197461164099</v>
      </c>
      <c r="AJ39" s="8">
        <v>5.9234483584113103E-2</v>
      </c>
    </row>
    <row r="40" spans="2:36" x14ac:dyDescent="0.2">
      <c r="B40" s="2" t="s">
        <v>53</v>
      </c>
      <c r="C40" s="6">
        <v>0.30358943086241302</v>
      </c>
      <c r="D40" s="7">
        <v>0.32091173028509801</v>
      </c>
      <c r="E40" s="7">
        <v>0.37070042145204901</v>
      </c>
      <c r="F40" s="7">
        <v>-0.37871563946933601</v>
      </c>
      <c r="G40" s="7">
        <v>-0.201628776259444</v>
      </c>
      <c r="H40" s="7">
        <v>0.249879493931878</v>
      </c>
      <c r="I40" s="7">
        <v>-0.25123859902284701</v>
      </c>
      <c r="J40" s="7">
        <v>-3.5300226613192799E-2</v>
      </c>
      <c r="K40" s="7">
        <v>8.0170952166273096E-2</v>
      </c>
      <c r="L40" s="7">
        <v>0.11512875704804799</v>
      </c>
      <c r="M40" s="7">
        <v>0.31809468264860602</v>
      </c>
      <c r="N40" s="7">
        <v>0.13682941566766299</v>
      </c>
      <c r="O40" s="7">
        <v>0.33308215701235799</v>
      </c>
      <c r="P40" s="7">
        <v>0.477812545775193</v>
      </c>
      <c r="Q40" s="8">
        <v>0.351902874858259</v>
      </c>
      <c r="U40" s="2" t="s">
        <v>53</v>
      </c>
      <c r="V40" s="6">
        <v>9.92268027963235E-3</v>
      </c>
      <c r="W40" s="7">
        <v>6.0535889341640902E-3</v>
      </c>
      <c r="X40" s="7">
        <v>1.2113254249065499E-3</v>
      </c>
      <c r="Y40" s="7">
        <v>9.19629931181697E-4</v>
      </c>
      <c r="Z40" s="7">
        <v>0.100155172104473</v>
      </c>
      <c r="AA40" s="7">
        <v>3.7969828045115103E-2</v>
      </c>
      <c r="AB40" s="7">
        <v>3.6862183171207201E-2</v>
      </c>
      <c r="AC40" s="7">
        <v>0.81810186899008297</v>
      </c>
      <c r="AD40" s="7">
        <v>0.56515607458796502</v>
      </c>
      <c r="AE40" s="7">
        <v>0.38232243967346802</v>
      </c>
      <c r="AF40" s="7">
        <v>6.56152283498968E-3</v>
      </c>
      <c r="AG40" s="7">
        <v>0.28398965630044698</v>
      </c>
      <c r="AH40" s="7">
        <v>4.2201917318337801E-3</v>
      </c>
      <c r="AI40" s="13">
        <v>1.27528482075505E-5</v>
      </c>
      <c r="AJ40" s="8">
        <v>2.3084718132836799E-3</v>
      </c>
    </row>
    <row r="41" spans="2:36" x14ac:dyDescent="0.2">
      <c r="B41" s="2" t="s">
        <v>54</v>
      </c>
      <c r="C41" s="6">
        <v>0.43548193940035401</v>
      </c>
      <c r="D41" s="7">
        <v>0.44581787085262498</v>
      </c>
      <c r="E41" s="7">
        <v>0.33241914839491599</v>
      </c>
      <c r="F41" s="7">
        <v>-0.34286919778481501</v>
      </c>
      <c r="G41" s="7">
        <v>-0.247082477255859</v>
      </c>
      <c r="H41" s="7">
        <v>2.3632156247661601E-2</v>
      </c>
      <c r="I41" s="7">
        <v>-0.28933840106007602</v>
      </c>
      <c r="J41" s="7">
        <v>-0.11640547863013399</v>
      </c>
      <c r="K41" s="7">
        <v>6.1723737367644802E-3</v>
      </c>
      <c r="L41" s="7">
        <v>0.162615222560059</v>
      </c>
      <c r="M41" s="7">
        <v>0.20366345843503</v>
      </c>
      <c r="N41" s="7">
        <v>-7.7953549019676505E-4</v>
      </c>
      <c r="O41" s="7">
        <v>0.10516795539941499</v>
      </c>
      <c r="P41" s="7">
        <v>4.0547621896009398E-2</v>
      </c>
      <c r="Q41" s="8">
        <v>-1.4201904979996301E-2</v>
      </c>
      <c r="U41" s="2" t="s">
        <v>54</v>
      </c>
      <c r="V41" s="6">
        <v>3.2242311220045299E-3</v>
      </c>
      <c r="W41" s="7">
        <v>2.4271557941739101E-3</v>
      </c>
      <c r="X41" s="7">
        <v>3.1072011423194299E-2</v>
      </c>
      <c r="Y41" s="7">
        <v>2.55389911808073E-2</v>
      </c>
      <c r="Z41" s="7">
        <v>0.121762892291813</v>
      </c>
      <c r="AA41" s="7">
        <v>0.90586444207995298</v>
      </c>
      <c r="AB41" s="7">
        <v>6.3398723517287703E-2</v>
      </c>
      <c r="AC41" s="7">
        <v>0.50601958050215801</v>
      </c>
      <c r="AD41" s="7">
        <v>0.98169678667216798</v>
      </c>
      <c r="AE41" s="7">
        <v>0.33577101778946</v>
      </c>
      <c r="AF41" s="7">
        <v>0.21332936209752801</v>
      </c>
      <c r="AG41" s="7">
        <v>0.99557992001474305</v>
      </c>
      <c r="AH41" s="7">
        <v>0.56113025346969003</v>
      </c>
      <c r="AI41" s="7">
        <v>0.83432316132305695</v>
      </c>
      <c r="AJ41" s="8">
        <v>0.94722967502876199</v>
      </c>
    </row>
    <row r="42" spans="2:36" ht="17" thickBot="1" x14ac:dyDescent="0.25">
      <c r="B42" s="2" t="s">
        <v>55</v>
      </c>
      <c r="C42" s="9">
        <v>5.5813845739986802E-2</v>
      </c>
      <c r="D42" s="10">
        <v>0.100903245761885</v>
      </c>
      <c r="E42" s="10">
        <v>0.141270162097763</v>
      </c>
      <c r="F42" s="10">
        <v>-0.49917954481594701</v>
      </c>
      <c r="G42" s="10">
        <v>-0.35405621092320499</v>
      </c>
      <c r="H42" s="10">
        <v>-8.4027283389874002E-2</v>
      </c>
      <c r="I42" s="10">
        <v>-0.40397538589572302</v>
      </c>
      <c r="J42" s="10">
        <v>0.16403687013182899</v>
      </c>
      <c r="K42" s="10">
        <v>-3.6675272718073797E-2</v>
      </c>
      <c r="L42" s="10">
        <v>0.27262789574260998</v>
      </c>
      <c r="M42" s="10">
        <v>0.34145542531266199</v>
      </c>
      <c r="N42" s="10">
        <v>-0.102661249359507</v>
      </c>
      <c r="O42" s="10">
        <v>-0.36155255664332903</v>
      </c>
      <c r="P42" s="10">
        <v>0.27642202119737003</v>
      </c>
      <c r="Q42" s="11">
        <v>0.31622705809297602</v>
      </c>
      <c r="U42" s="2" t="s">
        <v>55</v>
      </c>
      <c r="V42" s="9">
        <v>0.71967280790354904</v>
      </c>
      <c r="W42" s="10">
        <v>0.48121961667698798</v>
      </c>
      <c r="X42" s="10">
        <v>0.30537469636430198</v>
      </c>
      <c r="Y42" s="16">
        <v>1.8770096382291201E-5</v>
      </c>
      <c r="Z42" s="10">
        <v>4.3770867338772303E-3</v>
      </c>
      <c r="AA42" s="10">
        <v>0.57092126352717698</v>
      </c>
      <c r="AB42" s="10">
        <v>9.1178149955495997E-4</v>
      </c>
      <c r="AC42" s="10">
        <v>0.224814780148336</v>
      </c>
      <c r="AD42" s="10">
        <v>0.82280624574886496</v>
      </c>
      <c r="AE42" s="10">
        <v>3.3683660999067201E-2</v>
      </c>
      <c r="AF42" s="10">
        <v>6.2159878267534401E-3</v>
      </c>
      <c r="AG42" s="10">
        <v>0.473497457448597</v>
      </c>
      <c r="AH42" s="10">
        <v>3.5275332313310999E-3</v>
      </c>
      <c r="AI42" s="10">
        <v>3.10422962005567E-2</v>
      </c>
      <c r="AJ42" s="11">
        <v>1.20430351853071E-2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60A78-C8A1-C14E-B161-ECE2A818E802}">
  <dimension ref="A1:AK42"/>
  <sheetViews>
    <sheetView workbookViewId="0">
      <selection activeCell="AK2" sqref="AK2"/>
    </sheetView>
  </sheetViews>
  <sheetFormatPr baseColWidth="10" defaultRowHeight="16" x14ac:dyDescent="0.2"/>
  <cols>
    <col min="2" max="2" width="24.1640625" customWidth="1"/>
    <col min="21" max="21" width="25.6640625" customWidth="1"/>
  </cols>
  <sheetData>
    <row r="1" spans="1:37" x14ac:dyDescent="0.2">
      <c r="A1" s="1" t="s">
        <v>115</v>
      </c>
      <c r="T1" s="1" t="s">
        <v>56</v>
      </c>
    </row>
    <row r="2" spans="1:37" ht="17" thickBot="1" x14ac:dyDescent="0.25">
      <c r="B2" s="2" t="s">
        <v>0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s="12" t="s">
        <v>72</v>
      </c>
      <c r="U2" s="2" t="s">
        <v>0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  <c r="AG2" t="s">
        <v>68</v>
      </c>
      <c r="AH2" t="s">
        <v>69</v>
      </c>
      <c r="AI2" t="s">
        <v>70</v>
      </c>
      <c r="AJ2" t="s">
        <v>71</v>
      </c>
      <c r="AK2" s="12" t="s">
        <v>72</v>
      </c>
    </row>
    <row r="3" spans="1:37" x14ac:dyDescent="0.2">
      <c r="B3" s="2" t="s">
        <v>16</v>
      </c>
      <c r="C3" s="3">
        <v>-0.22425767144960801</v>
      </c>
      <c r="D3" s="4">
        <v>-1.8923819148965799E-2</v>
      </c>
      <c r="E3" s="4">
        <v>-0.186369825788606</v>
      </c>
      <c r="F3" s="4">
        <v>-5.1844795724234803E-2</v>
      </c>
      <c r="G3" s="4">
        <v>0.23750473241539599</v>
      </c>
      <c r="H3" s="4">
        <v>0.23750473241539599</v>
      </c>
      <c r="I3" s="4">
        <v>-0.18274956690063601</v>
      </c>
      <c r="J3" s="4">
        <v>0.184028145000807</v>
      </c>
      <c r="K3" s="4">
        <v>9.5386313534589803E-2</v>
      </c>
      <c r="L3" s="4">
        <v>-0.24858600567606801</v>
      </c>
      <c r="M3" s="4">
        <v>-0.24483905807043199</v>
      </c>
      <c r="N3" s="4">
        <v>-8.1139407316359199E-2</v>
      </c>
      <c r="O3" s="4">
        <v>0.15171493962289301</v>
      </c>
      <c r="P3" s="4">
        <v>0.20327511080913299</v>
      </c>
      <c r="Q3" s="4">
        <v>-0.118013841586656</v>
      </c>
      <c r="R3" s="5">
        <v>0.121597435942962</v>
      </c>
      <c r="U3" s="2" t="s">
        <v>16</v>
      </c>
      <c r="V3" s="3">
        <v>0.10495206954353101</v>
      </c>
      <c r="W3" s="4">
        <v>0.91433512074536205</v>
      </c>
      <c r="X3" s="4">
        <v>0.184797846946404</v>
      </c>
      <c r="Y3" s="4">
        <v>0.736801544101789</v>
      </c>
      <c r="Z3" s="4">
        <v>8.4359144871401504E-2</v>
      </c>
      <c r="AA3" s="4">
        <v>8.4359144871401504E-2</v>
      </c>
      <c r="AB3" s="4">
        <v>0.19514956712603401</v>
      </c>
      <c r="AC3" s="4">
        <v>0.19141827324789801</v>
      </c>
      <c r="AD3" s="4">
        <v>0.52765096846678905</v>
      </c>
      <c r="AE3" s="4">
        <v>6.9895743395254104E-2</v>
      </c>
      <c r="AF3" s="4">
        <v>7.4599004925936699E-2</v>
      </c>
      <c r="AG3" s="4">
        <v>0.59510433854927203</v>
      </c>
      <c r="AH3" s="4">
        <v>0.29383002295506899</v>
      </c>
      <c r="AI3" s="4">
        <v>0.141669139515817</v>
      </c>
      <c r="AJ3" s="4">
        <v>0.431767447497858</v>
      </c>
      <c r="AK3" s="5">
        <v>0.41652913822853399</v>
      </c>
    </row>
    <row r="4" spans="1:37" x14ac:dyDescent="0.2">
      <c r="B4" s="2" t="s">
        <v>17</v>
      </c>
      <c r="C4" s="6">
        <v>-0.16037819019442701</v>
      </c>
      <c r="D4" s="7">
        <v>2.7752437775118301E-2</v>
      </c>
      <c r="E4" s="7">
        <v>-0.28336319317326703</v>
      </c>
      <c r="F4" s="7">
        <v>7.5942896022953302E-2</v>
      </c>
      <c r="G4" s="7">
        <v>0.35034809759758101</v>
      </c>
      <c r="H4" s="7">
        <v>0.37390621002875302</v>
      </c>
      <c r="I4" s="7">
        <v>2.3941118356033301E-2</v>
      </c>
      <c r="J4" s="7">
        <v>0.210464041427672</v>
      </c>
      <c r="K4" s="7">
        <v>0.16944604267643701</v>
      </c>
      <c r="L4" s="7">
        <v>-0.32891507605179698</v>
      </c>
      <c r="M4" s="7">
        <v>-0.32373726064160901</v>
      </c>
      <c r="N4" s="7">
        <v>2.5448670224283501E-2</v>
      </c>
      <c r="O4" s="7">
        <v>0.188603749707865</v>
      </c>
      <c r="P4" s="7">
        <v>0.389831435959335</v>
      </c>
      <c r="Q4" s="7">
        <v>-0.31458411130562502</v>
      </c>
      <c r="R4" s="8">
        <v>9.78671522822252E-2</v>
      </c>
      <c r="U4" s="2" t="s">
        <v>17</v>
      </c>
      <c r="V4" s="6">
        <v>6.3245322153658102E-3</v>
      </c>
      <c r="W4" s="7">
        <v>0.68352584678931605</v>
      </c>
      <c r="X4" s="13">
        <v>2.5698739594438398E-7</v>
      </c>
      <c r="Y4" s="7">
        <v>0.225919912112552</v>
      </c>
      <c r="Z4" s="13">
        <v>6.84814980871718E-11</v>
      </c>
      <c r="AA4" s="13">
        <v>2.2497871590244898E-12</v>
      </c>
      <c r="AB4" s="7">
        <v>0.72284147094116002</v>
      </c>
      <c r="AC4" s="7">
        <v>2.0917598433003101E-4</v>
      </c>
      <c r="AD4" s="7">
        <v>3.6539264926068798E-3</v>
      </c>
      <c r="AE4" s="13">
        <v>1.26764351164997E-9</v>
      </c>
      <c r="AF4" s="13">
        <v>2.4229742197058601E-9</v>
      </c>
      <c r="AG4" s="7">
        <v>0.71120311590738094</v>
      </c>
      <c r="AH4" s="7">
        <v>1.0472891731039299E-3</v>
      </c>
      <c r="AI4" s="13">
        <v>1.8155281913706E-13</v>
      </c>
      <c r="AJ4" s="13">
        <v>7.3419553849704802E-9</v>
      </c>
      <c r="AK4" s="8">
        <v>0.110052200236542</v>
      </c>
    </row>
    <row r="5" spans="1:37" x14ac:dyDescent="0.2">
      <c r="B5" s="2" t="s">
        <v>18</v>
      </c>
      <c r="C5" s="6">
        <v>-3.0882343473943499E-2</v>
      </c>
      <c r="D5" s="7">
        <v>7.7058833744010902E-2</v>
      </c>
      <c r="E5" s="7">
        <v>-9.6510430679568507E-2</v>
      </c>
      <c r="F5" s="7">
        <v>0.29050515742897498</v>
      </c>
      <c r="G5" s="7">
        <v>0.28812356884280999</v>
      </c>
      <c r="H5" s="7">
        <v>0.29336842968731902</v>
      </c>
      <c r="I5" s="7">
        <v>1.48146701612905E-2</v>
      </c>
      <c r="J5" s="7">
        <v>0.285898371722966</v>
      </c>
      <c r="K5" s="7">
        <v>0.34806798364104202</v>
      </c>
      <c r="L5" s="7">
        <v>-2.43726554395025E-2</v>
      </c>
      <c r="M5" s="7">
        <v>-2.4310830183602802E-2</v>
      </c>
      <c r="N5" s="7">
        <v>0.178349041211146</v>
      </c>
      <c r="O5" s="7">
        <v>4.39758861358282E-3</v>
      </c>
      <c r="P5" s="7">
        <v>0.28233489765723302</v>
      </c>
      <c r="Q5" s="7">
        <v>5.9673714404012701E-2</v>
      </c>
      <c r="R5" s="8">
        <v>0.114693805614314</v>
      </c>
      <c r="U5" s="2" t="s">
        <v>18</v>
      </c>
      <c r="V5" s="6">
        <v>0.44330985702255399</v>
      </c>
      <c r="W5" s="7">
        <v>3.5755447136189798E-2</v>
      </c>
      <c r="X5" s="7">
        <v>7.1608477699541297E-3</v>
      </c>
      <c r="Y5" s="13">
        <v>3.6873157777918101E-19</v>
      </c>
      <c r="Z5" s="13">
        <v>6.9152905657900601E-19</v>
      </c>
      <c r="AA5" s="13">
        <v>1.5806543041759401E-19</v>
      </c>
      <c r="AB5" s="7">
        <v>0.71983256818032704</v>
      </c>
      <c r="AC5" s="13">
        <v>1.3125690116636399E-18</v>
      </c>
      <c r="AD5" s="13">
        <v>1.3821754538837901E-27</v>
      </c>
      <c r="AE5" s="7">
        <v>0.54585264356875596</v>
      </c>
      <c r="AF5" s="7">
        <v>0.54621182957614001</v>
      </c>
      <c r="AG5" s="13">
        <v>1.3143665556902001E-7</v>
      </c>
      <c r="AH5" s="7">
        <v>0.92206625365556805</v>
      </c>
      <c r="AI5" s="13">
        <v>3.5658800754954902E-18</v>
      </c>
      <c r="AJ5" s="7">
        <v>0.109591530747464</v>
      </c>
      <c r="AK5" s="8">
        <v>1.1032447714281299E-3</v>
      </c>
    </row>
    <row r="6" spans="1:37" x14ac:dyDescent="0.2">
      <c r="B6" s="2" t="s">
        <v>19</v>
      </c>
      <c r="C6" s="6">
        <v>-0.116720291205325</v>
      </c>
      <c r="D6" s="7">
        <v>0.16862723640371999</v>
      </c>
      <c r="E6" s="7">
        <v>-9.3112593067975202E-3</v>
      </c>
      <c r="F6" s="7">
        <v>0.18588791117384401</v>
      </c>
      <c r="G6" s="7">
        <v>0.30447911470571498</v>
      </c>
      <c r="H6" s="7">
        <v>0.331258442595949</v>
      </c>
      <c r="I6" s="7">
        <v>-2.69176355615009E-2</v>
      </c>
      <c r="J6" s="7">
        <v>0.24654687626171101</v>
      </c>
      <c r="K6" s="7">
        <v>0.356709774985354</v>
      </c>
      <c r="L6" s="7">
        <v>6.9542166082539603E-2</v>
      </c>
      <c r="M6" s="7">
        <v>6.7815033331101296E-2</v>
      </c>
      <c r="N6" s="7">
        <v>0.16258011792819199</v>
      </c>
      <c r="O6" s="7">
        <v>1.6989555218069601E-2</v>
      </c>
      <c r="P6" s="7">
        <v>0.18357321622008299</v>
      </c>
      <c r="Q6" s="7">
        <v>0.141845692005306</v>
      </c>
      <c r="R6" s="8">
        <v>0.102259859538212</v>
      </c>
      <c r="U6" s="2" t="s">
        <v>19</v>
      </c>
      <c r="V6" s="6">
        <v>0.19841939320775201</v>
      </c>
      <c r="W6" s="7">
        <v>5.6185127167065099E-2</v>
      </c>
      <c r="X6" s="7">
        <v>0.93408155806399595</v>
      </c>
      <c r="Y6" s="7">
        <v>3.3931103625108198E-2</v>
      </c>
      <c r="Z6" s="7">
        <v>1.9708977328272199E-4</v>
      </c>
      <c r="AA6" s="13">
        <v>4.2425557364107898E-5</v>
      </c>
      <c r="AB6" s="7">
        <v>0.78013259921882105</v>
      </c>
      <c r="AC6" s="7">
        <v>3.4662467563980298E-3</v>
      </c>
      <c r="AD6" s="13">
        <v>8.0618272272372203E-6</v>
      </c>
      <c r="AE6" s="7">
        <v>0.46908447271102799</v>
      </c>
      <c r="AF6" s="7">
        <v>0.47882506725534502</v>
      </c>
      <c r="AG6" s="7">
        <v>6.6923452147452794E-2</v>
      </c>
      <c r="AH6" s="7">
        <v>0.87238393215838905</v>
      </c>
      <c r="AI6" s="7">
        <v>3.5961570886829601E-2</v>
      </c>
      <c r="AJ6" s="7">
        <v>0.11123527601094101</v>
      </c>
      <c r="AK6" s="8">
        <v>0.27229518579829698</v>
      </c>
    </row>
    <row r="7" spans="1:37" x14ac:dyDescent="0.2">
      <c r="B7" s="2" t="s">
        <v>20</v>
      </c>
      <c r="C7" s="6">
        <v>-7.8990745828074402E-2</v>
      </c>
      <c r="D7" s="7">
        <v>4.3573043986234301E-2</v>
      </c>
      <c r="E7" s="7">
        <v>8.4330897673288593E-2</v>
      </c>
      <c r="F7" s="7">
        <v>0.29326113520667102</v>
      </c>
      <c r="G7" s="7">
        <v>0.13349303872531701</v>
      </c>
      <c r="H7" s="7">
        <v>0.15382208505245801</v>
      </c>
      <c r="I7" s="7">
        <v>1.2326159498515701E-3</v>
      </c>
      <c r="J7" s="7">
        <v>0.29389146415724798</v>
      </c>
      <c r="K7" s="7">
        <v>0.213509398923451</v>
      </c>
      <c r="L7" s="7" t="s">
        <v>73</v>
      </c>
      <c r="M7" s="7" t="s">
        <v>73</v>
      </c>
      <c r="N7" s="7">
        <v>8.0511614683032001E-2</v>
      </c>
      <c r="O7" s="7">
        <v>-4.6366878222306597E-2</v>
      </c>
      <c r="P7" s="7">
        <v>2.9607536643646799E-2</v>
      </c>
      <c r="Q7" s="7">
        <v>8.7610507359831905E-2</v>
      </c>
      <c r="R7" s="8">
        <v>9.2137051879311399E-2</v>
      </c>
      <c r="U7" s="2" t="s">
        <v>20</v>
      </c>
      <c r="V7" s="6">
        <v>0.60912305698264302</v>
      </c>
      <c r="W7" s="7">
        <v>0.776692012888067</v>
      </c>
      <c r="X7" s="7">
        <v>0.58079261935834903</v>
      </c>
      <c r="Y7" s="7">
        <v>3.04369707383178E-2</v>
      </c>
      <c r="Z7" s="7">
        <v>0.37152213409601897</v>
      </c>
      <c r="AA7" s="7">
        <v>0.290692743663444</v>
      </c>
      <c r="AB7" s="7">
        <v>0.99337783739490804</v>
      </c>
      <c r="AC7" s="7">
        <v>3.0192124598991701E-2</v>
      </c>
      <c r="AD7" s="7">
        <v>0.1237775107164</v>
      </c>
      <c r="AE7" s="7" t="s">
        <v>73</v>
      </c>
      <c r="AF7" s="7" t="s">
        <v>73</v>
      </c>
      <c r="AG7" s="7">
        <v>0.60167128939145598</v>
      </c>
      <c r="AH7" s="7">
        <v>0.76181502532508305</v>
      </c>
      <c r="AI7" s="7">
        <v>0.85666891497188802</v>
      </c>
      <c r="AJ7" s="7">
        <v>0.56796863676054499</v>
      </c>
      <c r="AK7" s="8">
        <v>0.54530703064378006</v>
      </c>
    </row>
    <row r="8" spans="1:37" x14ac:dyDescent="0.2">
      <c r="B8" s="2" t="s">
        <v>21</v>
      </c>
      <c r="C8" s="6">
        <v>0.11219511373116101</v>
      </c>
      <c r="D8" s="7">
        <v>4.4469407964139097E-2</v>
      </c>
      <c r="E8" s="7">
        <v>-0.10282796128737599</v>
      </c>
      <c r="F8" s="7">
        <v>0.335510149283822</v>
      </c>
      <c r="G8" s="7">
        <v>0.18591794956154201</v>
      </c>
      <c r="H8" s="7">
        <v>0.18682063896379</v>
      </c>
      <c r="I8" s="7">
        <v>1.9050628292248999E-2</v>
      </c>
      <c r="J8" s="7">
        <v>0.259800290546218</v>
      </c>
      <c r="K8" s="7">
        <v>0.24860968655443699</v>
      </c>
      <c r="L8" s="7">
        <v>-4.8264104789842402E-2</v>
      </c>
      <c r="M8" s="7">
        <v>-4.8397303758762902E-2</v>
      </c>
      <c r="N8" s="7">
        <v>0.17429414300888699</v>
      </c>
      <c r="O8" s="7">
        <v>-8.4609464935510206E-2</v>
      </c>
      <c r="P8" s="7">
        <v>0.23439483400684599</v>
      </c>
      <c r="Q8" s="7">
        <v>4.8303843962277999E-2</v>
      </c>
      <c r="R8" s="8">
        <v>0.123880037172155</v>
      </c>
      <c r="U8" s="2" t="s">
        <v>21</v>
      </c>
      <c r="V8" s="6">
        <v>2.6917987146680099E-2</v>
      </c>
      <c r="W8" s="7">
        <v>0.42574371882246398</v>
      </c>
      <c r="X8" s="7">
        <v>4.3241602386060202E-2</v>
      </c>
      <c r="Y8" s="13">
        <v>1.06319133064385E-13</v>
      </c>
      <c r="Z8" s="7">
        <v>1.00873330511486E-4</v>
      </c>
      <c r="AA8" s="13">
        <v>9.3231231581015597E-5</v>
      </c>
      <c r="AB8" s="7">
        <v>0.736801544101789</v>
      </c>
      <c r="AC8" s="13">
        <v>2.1207491074227499E-8</v>
      </c>
      <c r="AD8" s="13">
        <v>9.2073141859891095E-8</v>
      </c>
      <c r="AE8" s="7">
        <v>0.380988573184464</v>
      </c>
      <c r="AF8" s="7">
        <v>0.38082938636209301</v>
      </c>
      <c r="AG8" s="7">
        <v>2.9044755067428302E-4</v>
      </c>
      <c r="AH8" s="7">
        <v>0.103162797778923</v>
      </c>
      <c r="AI8" s="13">
        <v>5.1048977447767797E-7</v>
      </c>
      <c r="AJ8" s="7">
        <v>0.380988573184464</v>
      </c>
      <c r="AK8" s="8">
        <v>1.3780884949545101E-2</v>
      </c>
    </row>
    <row r="9" spans="1:37" x14ac:dyDescent="0.2">
      <c r="B9" s="2" t="s">
        <v>22</v>
      </c>
      <c r="C9" s="6">
        <v>-0.17469009349195699</v>
      </c>
      <c r="D9" s="13">
        <v>3.3222266998723899E-5</v>
      </c>
      <c r="E9" s="7">
        <v>-6.0201850983063597E-2</v>
      </c>
      <c r="F9" s="7">
        <v>0.35052889221328098</v>
      </c>
      <c r="G9" s="7">
        <v>0.29329044546975203</v>
      </c>
      <c r="H9" s="7">
        <v>0.29563820568111898</v>
      </c>
      <c r="I9" s="7">
        <v>8.1898989852231596E-2</v>
      </c>
      <c r="J9" s="7">
        <v>0.28121567233229999</v>
      </c>
      <c r="K9" s="7">
        <v>0.28514204044033897</v>
      </c>
      <c r="L9" s="7">
        <v>-6.6278033864185196E-2</v>
      </c>
      <c r="M9" s="7">
        <v>-6.6278033864185196E-2</v>
      </c>
      <c r="N9" s="7">
        <v>0.13309191286428601</v>
      </c>
      <c r="O9" s="7">
        <v>-3.4587547473239798E-2</v>
      </c>
      <c r="P9" s="7">
        <v>0.130178607707955</v>
      </c>
      <c r="Q9" s="7">
        <v>9.4566638902226594E-2</v>
      </c>
      <c r="R9" s="8">
        <v>3.9363464797862499E-2</v>
      </c>
      <c r="U9" s="2" t="s">
        <v>22</v>
      </c>
      <c r="V9" s="6">
        <v>3.5961570886829601E-2</v>
      </c>
      <c r="W9" s="7">
        <v>0.99963509931914996</v>
      </c>
      <c r="X9" s="7">
        <v>0.51260454884847595</v>
      </c>
      <c r="Y9" s="13">
        <v>4.0365578746317298E-6</v>
      </c>
      <c r="Z9" s="7">
        <v>1.6908980387092E-4</v>
      </c>
      <c r="AA9" s="7">
        <v>1.4866668016336599E-4</v>
      </c>
      <c r="AB9" s="7">
        <v>0.36634231396343198</v>
      </c>
      <c r="AC9" s="7">
        <v>3.2874534241475402E-4</v>
      </c>
      <c r="AD9" s="7">
        <v>2.6517210667415902E-4</v>
      </c>
      <c r="AE9" s="7">
        <v>0.46898116307277399</v>
      </c>
      <c r="AF9" s="7">
        <v>0.46898116307277399</v>
      </c>
      <c r="AG9" s="7">
        <v>0.11597641031113</v>
      </c>
      <c r="AH9" s="7">
        <v>0.71567157817102001</v>
      </c>
      <c r="AI9" s="7">
        <v>0.1237775107164</v>
      </c>
      <c r="AJ9" s="7">
        <v>0.28525483509055999</v>
      </c>
      <c r="AK9" s="8">
        <v>0.67570972311033795</v>
      </c>
    </row>
    <row r="10" spans="1:37" x14ac:dyDescent="0.2">
      <c r="B10" s="2" t="s">
        <v>23</v>
      </c>
      <c r="C10" s="6">
        <v>-0.27756833222548499</v>
      </c>
      <c r="D10" s="7">
        <v>6.2007288414401299E-2</v>
      </c>
      <c r="E10" s="7">
        <v>-7.4257629148960697E-2</v>
      </c>
      <c r="F10" s="7">
        <v>0.25651712609136601</v>
      </c>
      <c r="G10" s="7">
        <v>0.27203076257812497</v>
      </c>
      <c r="H10" s="7">
        <v>0.29873378787873101</v>
      </c>
      <c r="I10" s="7">
        <v>-0.22422124578170299</v>
      </c>
      <c r="J10" s="7">
        <v>-5.1631422626239598E-2</v>
      </c>
      <c r="K10" s="7">
        <v>0.188683110285635</v>
      </c>
      <c r="L10" s="7">
        <v>-0.12851640929746699</v>
      </c>
      <c r="M10" s="7">
        <v>-0.12851640929746699</v>
      </c>
      <c r="N10" s="7">
        <v>0.429921827130683</v>
      </c>
      <c r="O10" s="7">
        <v>0.22385118684705699</v>
      </c>
      <c r="P10" s="7">
        <v>7.1380586680480806E-2</v>
      </c>
      <c r="Q10" s="7">
        <v>-4.9534364462593898E-2</v>
      </c>
      <c r="R10" s="8">
        <v>0.33864612610078898</v>
      </c>
      <c r="U10" s="2" t="s">
        <v>23</v>
      </c>
      <c r="V10" s="15">
        <v>1.5004519519398999E-5</v>
      </c>
      <c r="W10" s="7">
        <v>0.41516398728102499</v>
      </c>
      <c r="X10" s="7">
        <v>0.31637437312393402</v>
      </c>
      <c r="Y10" s="13">
        <v>7.5918718811746806E-5</v>
      </c>
      <c r="Z10" s="13">
        <v>2.3621772073331201E-5</v>
      </c>
      <c r="AA10" s="13">
        <v>2.7001112542255599E-6</v>
      </c>
      <c r="AB10" s="7">
        <v>6.6960336924837196E-4</v>
      </c>
      <c r="AC10" s="7">
        <v>0.49689623400176502</v>
      </c>
      <c r="AD10" s="7">
        <v>5.0899140484373002E-3</v>
      </c>
      <c r="AE10" s="7">
        <v>6.7362924529554793E-2</v>
      </c>
      <c r="AF10" s="7">
        <v>6.7362924529554793E-2</v>
      </c>
      <c r="AG10" s="13">
        <v>1.3565679718415601E-12</v>
      </c>
      <c r="AH10" s="7">
        <v>6.8255968926515603E-4</v>
      </c>
      <c r="AI10" s="7">
        <v>0.340739542389353</v>
      </c>
      <c r="AJ10" s="7">
        <v>0.51647038985414895</v>
      </c>
      <c r="AK10" s="14">
        <v>7.1351670149047607E-8</v>
      </c>
    </row>
    <row r="11" spans="1:37" x14ac:dyDescent="0.2">
      <c r="B11" s="2" t="s">
        <v>24</v>
      </c>
      <c r="C11" s="6">
        <v>0.37267383898565198</v>
      </c>
      <c r="D11" s="7">
        <v>-5.8784538696197999E-2</v>
      </c>
      <c r="E11" s="7">
        <v>-8.0197353418059794E-2</v>
      </c>
      <c r="F11" s="7">
        <v>0.27763756382176003</v>
      </c>
      <c r="G11" s="7">
        <v>0.14751419973022101</v>
      </c>
      <c r="H11" s="7">
        <v>0.14751419973022101</v>
      </c>
      <c r="I11" s="7">
        <v>6.4964056843304793E-2</v>
      </c>
      <c r="J11" s="7">
        <v>0.34653433602422201</v>
      </c>
      <c r="K11" s="7">
        <v>0.27791924339559498</v>
      </c>
      <c r="L11" s="7">
        <v>-0.13614387617745</v>
      </c>
      <c r="M11" s="7">
        <v>-0.13614387617745</v>
      </c>
      <c r="N11" s="7">
        <v>0.25617450333673097</v>
      </c>
      <c r="O11" s="7">
        <v>-0.24955641506294499</v>
      </c>
      <c r="P11" s="7">
        <v>0.25906136811687502</v>
      </c>
      <c r="Q11" s="7">
        <v>5.0861193980922099E-2</v>
      </c>
      <c r="R11" s="8">
        <v>-8.8734599819250096E-2</v>
      </c>
      <c r="U11" s="2" t="s">
        <v>24</v>
      </c>
      <c r="V11" s="6">
        <v>5.8659839549827397E-2</v>
      </c>
      <c r="W11" s="7">
        <v>0.79130755157451005</v>
      </c>
      <c r="X11" s="7">
        <v>0.72284147094116002</v>
      </c>
      <c r="Y11" s="7">
        <v>0.17268790369352199</v>
      </c>
      <c r="Z11" s="7">
        <v>0.50216550761953505</v>
      </c>
      <c r="AA11" s="7">
        <v>0.50216550761953505</v>
      </c>
      <c r="AB11" s="7">
        <v>0.77208815621494498</v>
      </c>
      <c r="AC11" s="7">
        <v>8.2049414334546503E-2</v>
      </c>
      <c r="AD11" s="7">
        <v>0.17268790369352199</v>
      </c>
      <c r="AE11" s="7">
        <v>0.53901775351541403</v>
      </c>
      <c r="AF11" s="7">
        <v>0.53901775351541403</v>
      </c>
      <c r="AG11" s="7">
        <v>0.214843681249694</v>
      </c>
      <c r="AH11" s="7">
        <v>0.22890425837532999</v>
      </c>
      <c r="AI11" s="7">
        <v>0.209320719203614</v>
      </c>
      <c r="AJ11" s="7">
        <v>0.82401301123991</v>
      </c>
      <c r="AK11" s="8">
        <v>0.69747339237441497</v>
      </c>
    </row>
    <row r="12" spans="1:37" x14ac:dyDescent="0.2">
      <c r="B12" s="2" t="s">
        <v>25</v>
      </c>
      <c r="C12" s="6">
        <v>-0.24504338826314101</v>
      </c>
      <c r="D12" s="7">
        <v>-8.5777279080829605E-2</v>
      </c>
      <c r="E12" s="7">
        <v>-0.15981172568684601</v>
      </c>
      <c r="F12" s="7">
        <v>6.5557775284599704E-2</v>
      </c>
      <c r="G12" s="7">
        <v>4.4185105065975103E-2</v>
      </c>
      <c r="H12" s="7">
        <v>0.110332893252262</v>
      </c>
      <c r="I12" s="7">
        <v>-0.190496930751895</v>
      </c>
      <c r="J12" s="7">
        <v>0.47538872051981002</v>
      </c>
      <c r="K12" s="7">
        <v>0.16890280576528999</v>
      </c>
      <c r="L12" s="7">
        <v>-4.5171360662250998E-2</v>
      </c>
      <c r="M12" s="7">
        <v>-4.4998778252598702E-2</v>
      </c>
      <c r="N12" s="7">
        <v>0.32629869875046802</v>
      </c>
      <c r="O12" s="7">
        <v>-0.20592326995320701</v>
      </c>
      <c r="P12" s="7">
        <v>8.1108765832794805E-2</v>
      </c>
      <c r="Q12" s="7">
        <v>0.16660097942647101</v>
      </c>
      <c r="R12" s="8">
        <v>0.27015052004844498</v>
      </c>
      <c r="U12" s="2" t="s">
        <v>25</v>
      </c>
      <c r="V12" s="6">
        <v>1.83626137549829E-4</v>
      </c>
      <c r="W12" s="7">
        <v>0.23973506242370299</v>
      </c>
      <c r="X12" s="7">
        <v>2.10699459284691E-2</v>
      </c>
      <c r="Y12" s="7">
        <v>0.38666699658915499</v>
      </c>
      <c r="Z12" s="7">
        <v>0.56839852888754505</v>
      </c>
      <c r="AA12" s="7">
        <v>0.118827983896721</v>
      </c>
      <c r="AB12" s="7">
        <v>4.7879757186800901E-3</v>
      </c>
      <c r="AC12" s="13">
        <v>1.7878911141387802E-15</v>
      </c>
      <c r="AD12" s="7">
        <v>1.42583308125626E-2</v>
      </c>
      <c r="AE12" s="7">
        <v>0.559553638968455</v>
      </c>
      <c r="AF12" s="7">
        <v>0.56057976737640802</v>
      </c>
      <c r="AG12" s="13">
        <v>2.4926576084187598E-7</v>
      </c>
      <c r="AH12" s="7">
        <v>2.0997987179972601E-3</v>
      </c>
      <c r="AI12" s="7">
        <v>0.272416347518317</v>
      </c>
      <c r="AJ12" s="7">
        <v>1.5717446458913101E-2</v>
      </c>
      <c r="AK12" s="14">
        <v>2.9426198588790698E-5</v>
      </c>
    </row>
    <row r="13" spans="1:37" x14ac:dyDescent="0.2">
      <c r="B13" s="2" t="s">
        <v>26</v>
      </c>
      <c r="C13" s="6">
        <v>2.645208732903E-2</v>
      </c>
      <c r="D13" s="7">
        <v>0.15444726545191001</v>
      </c>
      <c r="E13" s="7">
        <v>2.5996417515932801E-2</v>
      </c>
      <c r="F13" s="7">
        <v>0.33751654863479302</v>
      </c>
      <c r="G13" s="7">
        <v>0.34908047247281698</v>
      </c>
      <c r="H13" s="7">
        <v>0.40103392581286001</v>
      </c>
      <c r="I13" s="7">
        <v>-1.5843486112384599E-2</v>
      </c>
      <c r="J13" s="7">
        <v>-1.7599534342019E-2</v>
      </c>
      <c r="K13" s="7">
        <v>0.33029200356581301</v>
      </c>
      <c r="L13" s="7">
        <v>-8.1731940374794601E-2</v>
      </c>
      <c r="M13" s="7">
        <v>-9.9227226381768799E-2</v>
      </c>
      <c r="N13" s="7">
        <v>-0.11443591546396401</v>
      </c>
      <c r="O13" s="7">
        <v>-9.16385459125897E-2</v>
      </c>
      <c r="P13" s="7">
        <v>0.28436677734247601</v>
      </c>
      <c r="Q13" s="7">
        <v>0.143020503178444</v>
      </c>
      <c r="R13" s="8">
        <v>6.7824102559838506E-2</v>
      </c>
      <c r="U13" s="2" t="s">
        <v>26</v>
      </c>
      <c r="V13" s="6">
        <v>0.91308000262279898</v>
      </c>
      <c r="W13" s="7">
        <v>0.447091869378962</v>
      </c>
      <c r="X13" s="7">
        <v>0.91389568507415997</v>
      </c>
      <c r="Y13" s="7">
        <v>6.5224674409928907E-2</v>
      </c>
      <c r="Z13" s="7">
        <v>5.4747481216584203E-2</v>
      </c>
      <c r="AA13" s="7">
        <v>2.41865241055714E-2</v>
      </c>
      <c r="AB13" s="7">
        <v>0.94161895057801703</v>
      </c>
      <c r="AC13" s="7">
        <v>0.93945770933539097</v>
      </c>
      <c r="AD13" s="7">
        <v>7.1461742475537604E-2</v>
      </c>
      <c r="AE13" s="7">
        <v>0.69747339237441497</v>
      </c>
      <c r="AF13" s="7">
        <v>0.63126387452460697</v>
      </c>
      <c r="AG13" s="7">
        <v>0.57693092045774597</v>
      </c>
      <c r="AH13" s="7">
        <v>0.657505388468276</v>
      </c>
      <c r="AI13" s="7">
        <v>0.1237775107164</v>
      </c>
      <c r="AJ13" s="7">
        <v>0.47830561241554798</v>
      </c>
      <c r="AK13" s="8">
        <v>0.74050369665966498</v>
      </c>
    </row>
    <row r="14" spans="1:37" x14ac:dyDescent="0.2">
      <c r="B14" s="2" t="s">
        <v>27</v>
      </c>
      <c r="C14" s="6">
        <v>-0.141382438834148</v>
      </c>
      <c r="D14" s="7">
        <v>0.124388378417993</v>
      </c>
      <c r="E14" s="7">
        <v>-2.26145804829673E-2</v>
      </c>
      <c r="F14" s="7">
        <v>3.3008135231206602E-3</v>
      </c>
      <c r="G14" s="7">
        <v>0.211056938711775</v>
      </c>
      <c r="H14" s="7">
        <v>0.25481260534618799</v>
      </c>
      <c r="I14" s="7">
        <v>-0.18074889786739201</v>
      </c>
      <c r="J14" s="7">
        <v>0.25683107190499099</v>
      </c>
      <c r="K14" s="7">
        <v>0.29985171979730002</v>
      </c>
      <c r="L14" s="7">
        <v>-0.160892653490949</v>
      </c>
      <c r="M14" s="7">
        <v>-0.160892653490949</v>
      </c>
      <c r="N14" s="7">
        <v>0.32179983523852101</v>
      </c>
      <c r="O14" s="7">
        <v>3.7826836335272597E-2</v>
      </c>
      <c r="P14" s="7">
        <v>9.5637480726518106E-2</v>
      </c>
      <c r="Q14" s="7">
        <v>2.6741711130502301E-2</v>
      </c>
      <c r="R14" s="8">
        <v>0.17721657572507099</v>
      </c>
      <c r="U14" s="2" t="s">
        <v>27</v>
      </c>
      <c r="V14" s="6">
        <v>0.10787820742632299</v>
      </c>
      <c r="W14" s="7">
        <v>0.15861339967023499</v>
      </c>
      <c r="X14" s="7">
        <v>0.81628525718267397</v>
      </c>
      <c r="Y14" s="7">
        <v>0.97264239485423698</v>
      </c>
      <c r="Z14" s="7">
        <v>1.3093697091293099E-2</v>
      </c>
      <c r="AA14" s="7">
        <v>1.9917293487113101E-3</v>
      </c>
      <c r="AB14" s="7">
        <v>3.5809658562055098E-2</v>
      </c>
      <c r="AC14" s="7">
        <v>1.80824167410673E-3</v>
      </c>
      <c r="AD14" s="7">
        <v>1.94616522440085E-4</v>
      </c>
      <c r="AE14" s="7">
        <v>6.5224674409928907E-2</v>
      </c>
      <c r="AF14" s="7">
        <v>6.5224674409928907E-2</v>
      </c>
      <c r="AG14" s="13">
        <v>5.4165497433547099E-5</v>
      </c>
      <c r="AH14" s="7">
        <v>0.69841230431085</v>
      </c>
      <c r="AI14" s="7">
        <v>0.29531808711990098</v>
      </c>
      <c r="AJ14" s="7">
        <v>0.77842164262649405</v>
      </c>
      <c r="AK14" s="8">
        <v>3.9815688778209797E-2</v>
      </c>
    </row>
    <row r="15" spans="1:37" x14ac:dyDescent="0.2">
      <c r="B15" s="2" t="s">
        <v>28</v>
      </c>
      <c r="C15" s="6">
        <v>-7.9447997524903599E-2</v>
      </c>
      <c r="D15" s="7">
        <v>-0.15860467236620801</v>
      </c>
      <c r="E15" s="7">
        <v>-7.9489223255700195E-2</v>
      </c>
      <c r="F15" s="7">
        <v>0.269742749722647</v>
      </c>
      <c r="G15" s="7">
        <v>0.12886999138150701</v>
      </c>
      <c r="H15" s="7">
        <v>0.12808287974971999</v>
      </c>
      <c r="I15" s="7">
        <v>0.17307976188787</v>
      </c>
      <c r="J15" s="7">
        <v>0.35538463697260098</v>
      </c>
      <c r="K15" s="7">
        <v>0.19413346671519</v>
      </c>
      <c r="L15" s="7">
        <v>-0.114234142644542</v>
      </c>
      <c r="M15" s="7">
        <v>-0.113320029272811</v>
      </c>
      <c r="N15" s="7">
        <v>0.14909277952097499</v>
      </c>
      <c r="O15" s="7">
        <v>-8.3219985848718994E-2</v>
      </c>
      <c r="P15" s="7">
        <v>8.0822081319598602E-2</v>
      </c>
      <c r="Q15" s="7">
        <v>-2.3677581589913801E-2</v>
      </c>
      <c r="R15" s="8">
        <v>0.13158269757194099</v>
      </c>
      <c r="U15" s="2" t="s">
        <v>28</v>
      </c>
      <c r="V15" s="6">
        <v>0.46541985895049798</v>
      </c>
      <c r="W15" s="7">
        <v>0.113521373618553</v>
      </c>
      <c r="X15" s="7">
        <v>0.46541985895049798</v>
      </c>
      <c r="Y15" s="7">
        <v>4.6343361241146901E-3</v>
      </c>
      <c r="Z15" s="7">
        <v>0.209580596796236</v>
      </c>
      <c r="AA15" s="7">
        <v>0.21283296329370599</v>
      </c>
      <c r="AB15" s="7">
        <v>8.4359144871401504E-2</v>
      </c>
      <c r="AC15" s="13">
        <v>9.8396325969413E-5</v>
      </c>
      <c r="AD15" s="7">
        <v>5.0179082324645602E-2</v>
      </c>
      <c r="AE15" s="7">
        <v>0.27503805605710002</v>
      </c>
      <c r="AF15" s="7">
        <v>0.27968512423845499</v>
      </c>
      <c r="AG15" s="7">
        <v>0.13800965679457</v>
      </c>
      <c r="AH15" s="7">
        <v>0.44626321069650299</v>
      </c>
      <c r="AI15" s="7">
        <v>0.458395920015916</v>
      </c>
      <c r="AJ15" s="7">
        <v>0.83530349781481195</v>
      </c>
      <c r="AK15" s="8">
        <v>0.19841939320775201</v>
      </c>
    </row>
    <row r="16" spans="1:37" x14ac:dyDescent="0.2">
      <c r="B16" s="2" t="s">
        <v>29</v>
      </c>
      <c r="C16" s="6">
        <v>-0.25414779595683801</v>
      </c>
      <c r="D16" s="7">
        <v>0.16441508962617801</v>
      </c>
      <c r="E16" s="7">
        <v>-0.195806184400179</v>
      </c>
      <c r="F16" s="7">
        <v>4.8158336099800698E-2</v>
      </c>
      <c r="G16" s="7">
        <v>0.25361847157643302</v>
      </c>
      <c r="H16" s="7">
        <v>0.31368704130569602</v>
      </c>
      <c r="I16" s="7">
        <v>0.156319867023159</v>
      </c>
      <c r="J16" s="7">
        <v>0.413961628542178</v>
      </c>
      <c r="K16" s="7">
        <v>0.34500623002445602</v>
      </c>
      <c r="L16" s="7">
        <v>-0.241761688613397</v>
      </c>
      <c r="M16" s="7">
        <v>-0.24151669669668299</v>
      </c>
      <c r="N16" s="7">
        <v>0.36605968456139598</v>
      </c>
      <c r="O16" s="7">
        <v>9.8201111869944999E-2</v>
      </c>
      <c r="P16" s="7">
        <v>0.21508798736555501</v>
      </c>
      <c r="Q16" s="7">
        <v>0.121891650673291</v>
      </c>
      <c r="R16" s="8">
        <v>0.438468401041682</v>
      </c>
      <c r="U16" s="2" t="s">
        <v>29</v>
      </c>
      <c r="V16" s="15">
        <v>9.7540178968492306E-8</v>
      </c>
      <c r="W16" s="7">
        <v>9.5916240655516405E-4</v>
      </c>
      <c r="X16" s="13">
        <v>6.13255325635845E-5</v>
      </c>
      <c r="Y16" s="7">
        <v>0.39565122751922699</v>
      </c>
      <c r="Z16" s="13">
        <v>1.0338247371461301E-7</v>
      </c>
      <c r="AA16" s="13">
        <v>1.69090454374563E-11</v>
      </c>
      <c r="AB16" s="7">
        <v>1.80824167410673E-3</v>
      </c>
      <c r="AC16" s="13">
        <v>4.51597740028026E-20</v>
      </c>
      <c r="AD16" s="13">
        <v>8.1736242760162406E-14</v>
      </c>
      <c r="AE16" s="13">
        <v>4.33832015054649E-7</v>
      </c>
      <c r="AF16" s="13">
        <v>4.4243577441749799E-7</v>
      </c>
      <c r="AG16" s="13">
        <v>1.3689212197378299E-15</v>
      </c>
      <c r="AH16" s="7">
        <v>6.2597959560798097E-2</v>
      </c>
      <c r="AI16" s="13">
        <v>8.5772610440903892E-6</v>
      </c>
      <c r="AJ16" s="7">
        <v>1.8441767894374801E-2</v>
      </c>
      <c r="AK16" s="14">
        <v>1.09246158547727E-22</v>
      </c>
    </row>
    <row r="17" spans="2:37" x14ac:dyDescent="0.2">
      <c r="B17" s="2" t="s">
        <v>30</v>
      </c>
      <c r="C17" s="6">
        <v>-0.21954563623214399</v>
      </c>
      <c r="D17" s="7">
        <v>0.13695182126981101</v>
      </c>
      <c r="E17" s="7">
        <v>-0.14618581724843999</v>
      </c>
      <c r="F17" s="7">
        <v>0.1007854050815</v>
      </c>
      <c r="G17" s="7">
        <v>0.21510555886104399</v>
      </c>
      <c r="H17" s="7">
        <v>0.27469711800965801</v>
      </c>
      <c r="I17" s="7">
        <v>0.19293606472170799</v>
      </c>
      <c r="J17" s="7">
        <v>0.44381371887436699</v>
      </c>
      <c r="K17" s="7">
        <v>0.33961596627234902</v>
      </c>
      <c r="L17" s="7">
        <v>-0.24022536112012999</v>
      </c>
      <c r="M17" s="7">
        <v>-0.23994016659556799</v>
      </c>
      <c r="N17" s="7">
        <v>0.34853383325029003</v>
      </c>
      <c r="O17" s="7">
        <v>9.4267150182669596E-2</v>
      </c>
      <c r="P17" s="7">
        <v>0.19159682689146601</v>
      </c>
      <c r="Q17" s="7">
        <v>9.6898668812970504E-2</v>
      </c>
      <c r="R17" s="8">
        <v>0.434904518159836</v>
      </c>
      <c r="U17" s="2" t="s">
        <v>30</v>
      </c>
      <c r="V17" s="15">
        <v>4.8462205481189401E-5</v>
      </c>
      <c r="W17" s="7">
        <v>1.6583504122840299E-2</v>
      </c>
      <c r="X17" s="7">
        <v>1.0305481991164499E-2</v>
      </c>
      <c r="Y17" s="7">
        <v>8.5730143498436204E-2</v>
      </c>
      <c r="Z17" s="13">
        <v>7.0824859598721994E-5</v>
      </c>
      <c r="AA17" s="13">
        <v>1.9686715561950401E-7</v>
      </c>
      <c r="AB17" s="7">
        <v>4.3012996789782099E-4</v>
      </c>
      <c r="AC17" s="13">
        <v>3.8635087070818999E-19</v>
      </c>
      <c r="AD17" s="13">
        <v>4.5491439636512599E-11</v>
      </c>
      <c r="AE17" s="13">
        <v>7.1497845778550501E-6</v>
      </c>
      <c r="AF17" s="13">
        <v>7.2968263985972501E-6</v>
      </c>
      <c r="AG17" s="13">
        <v>1.2304994649149199E-11</v>
      </c>
      <c r="AH17" s="7">
        <v>0.109494717708516</v>
      </c>
      <c r="AI17" s="7">
        <v>4.7825181582179902E-4</v>
      </c>
      <c r="AJ17" s="7">
        <v>0.100819988856333</v>
      </c>
      <c r="AK17" s="14">
        <v>2.2877305476009E-18</v>
      </c>
    </row>
    <row r="18" spans="2:37" x14ac:dyDescent="0.2">
      <c r="B18" s="2" t="s">
        <v>31</v>
      </c>
      <c r="C18" s="6">
        <v>-0.242920597860838</v>
      </c>
      <c r="D18" s="7">
        <v>0.22766207076499601</v>
      </c>
      <c r="E18" s="7">
        <v>-0.19731944641294599</v>
      </c>
      <c r="F18" s="7">
        <v>-0.178626787014734</v>
      </c>
      <c r="G18" s="7">
        <v>0.33178240212076698</v>
      </c>
      <c r="H18" s="7">
        <v>0.389850040341716</v>
      </c>
      <c r="I18" s="7">
        <v>-1.22811974856796E-2</v>
      </c>
      <c r="J18" s="7">
        <v>0.21149475712987501</v>
      </c>
      <c r="K18" s="7">
        <v>0.24909867155492799</v>
      </c>
      <c r="L18" s="7">
        <v>-0.29114911986671099</v>
      </c>
      <c r="M18" s="7">
        <v>-0.29123584035481798</v>
      </c>
      <c r="N18" s="7">
        <v>0.374014290942417</v>
      </c>
      <c r="O18" s="7">
        <v>5.0105999466594997E-2</v>
      </c>
      <c r="P18" s="7">
        <v>0.20141696800791001</v>
      </c>
      <c r="Q18" s="7">
        <v>0.14221657318391701</v>
      </c>
      <c r="R18" s="8">
        <v>0.36840580240070597</v>
      </c>
      <c r="U18" s="2" t="s">
        <v>31</v>
      </c>
      <c r="V18" s="6">
        <v>4.7859917707696098E-2</v>
      </c>
      <c r="W18" s="7">
        <v>6.6767809054070204E-2</v>
      </c>
      <c r="X18" s="7">
        <v>0.113251691107236</v>
      </c>
      <c r="Y18" s="7">
        <v>0.155376724163729</v>
      </c>
      <c r="Z18" s="7">
        <v>4.7709198245353603E-3</v>
      </c>
      <c r="AA18" s="7">
        <v>6.3843813816398596E-4</v>
      </c>
      <c r="AB18" s="7">
        <v>0.93732641988946597</v>
      </c>
      <c r="AC18" s="7">
        <v>9.04003585236582E-2</v>
      </c>
      <c r="AD18" s="7">
        <v>4.1937357861003097E-2</v>
      </c>
      <c r="AE18" s="7">
        <v>1.5717446458913101E-2</v>
      </c>
      <c r="AF18" s="7">
        <v>1.5717446458913101E-2</v>
      </c>
      <c r="AG18" s="7">
        <v>1.1527438459663099E-3</v>
      </c>
      <c r="AH18" s="7">
        <v>0.71983256818032704</v>
      </c>
      <c r="AI18" s="7">
        <v>0.10787820742632299</v>
      </c>
      <c r="AJ18" s="7">
        <v>0.27503805605710002</v>
      </c>
      <c r="AK18" s="8">
        <v>1.42410297571512E-3</v>
      </c>
    </row>
    <row r="19" spans="2:37" x14ac:dyDescent="0.2">
      <c r="B19" s="2" t="s">
        <v>32</v>
      </c>
      <c r="C19" s="6">
        <v>1.25224081065488E-2</v>
      </c>
      <c r="D19" s="7">
        <v>-0.104015875351003</v>
      </c>
      <c r="E19" s="7">
        <v>-0.20653552377825099</v>
      </c>
      <c r="F19" s="7">
        <v>0.10824503240648201</v>
      </c>
      <c r="G19" s="7" t="s">
        <v>73</v>
      </c>
      <c r="H19" s="7" t="s">
        <v>73</v>
      </c>
      <c r="I19" s="7">
        <v>9.9274777023911298E-2</v>
      </c>
      <c r="J19" s="7">
        <v>0.59996332723386103</v>
      </c>
      <c r="K19" s="7">
        <v>0.23197317003126799</v>
      </c>
      <c r="L19" s="7">
        <v>-0.233868216850565</v>
      </c>
      <c r="M19" s="7">
        <v>-0.233868216850565</v>
      </c>
      <c r="N19" s="7">
        <v>0.231341524439688</v>
      </c>
      <c r="O19" s="7">
        <v>-0.245213281098484</v>
      </c>
      <c r="P19" s="7">
        <v>0.140209401443667</v>
      </c>
      <c r="Q19" s="7">
        <v>6.0260504643403497E-2</v>
      </c>
      <c r="R19" s="8">
        <v>0.14109250229756101</v>
      </c>
      <c r="U19" s="2" t="s">
        <v>32</v>
      </c>
      <c r="V19" s="6">
        <v>0.94161895057801703</v>
      </c>
      <c r="W19" s="7">
        <v>0.51508480376524401</v>
      </c>
      <c r="X19" s="7">
        <v>0.16209887588619401</v>
      </c>
      <c r="Y19" s="7">
        <v>0.49629172696572899</v>
      </c>
      <c r="Z19" s="7" t="s">
        <v>73</v>
      </c>
      <c r="AA19" s="7" t="s">
        <v>73</v>
      </c>
      <c r="AB19" s="7">
        <v>0.53606126589735603</v>
      </c>
      <c r="AC19" s="13">
        <v>9.2612875513093195E-7</v>
      </c>
      <c r="AD19" s="7">
        <v>0.112385924389382</v>
      </c>
      <c r="AE19" s="7">
        <v>0.110052200236542</v>
      </c>
      <c r="AF19" s="7">
        <v>0.110052200236542</v>
      </c>
      <c r="AG19" s="7">
        <v>0.113251691107236</v>
      </c>
      <c r="AH19" s="7">
        <v>9.4361035730370094E-2</v>
      </c>
      <c r="AI19" s="7">
        <v>0.373058326132157</v>
      </c>
      <c r="AJ19" s="7">
        <v>0.71567157817102001</v>
      </c>
      <c r="AK19" s="8">
        <v>0.37045328652974702</v>
      </c>
    </row>
    <row r="20" spans="2:37" x14ac:dyDescent="0.2">
      <c r="B20" s="2" t="s">
        <v>33</v>
      </c>
      <c r="C20" s="6">
        <v>-7.8571638940663005E-2</v>
      </c>
      <c r="D20" s="7">
        <v>-0.164366777310504</v>
      </c>
      <c r="E20" s="7">
        <v>-0.15622958958841801</v>
      </c>
      <c r="F20" s="7">
        <v>0.42411815985895202</v>
      </c>
      <c r="G20" s="7">
        <v>9.5091392540659403E-2</v>
      </c>
      <c r="H20" s="7">
        <v>9.6501494798190396E-2</v>
      </c>
      <c r="I20" s="7">
        <v>-0.12901567706809999</v>
      </c>
      <c r="J20" s="7">
        <v>0.222095003664735</v>
      </c>
      <c r="K20" s="7">
        <v>0.14759856794727499</v>
      </c>
      <c r="L20" s="7">
        <v>-5.8344333909978598E-2</v>
      </c>
      <c r="M20" s="7">
        <v>-5.8344333909978598E-2</v>
      </c>
      <c r="N20" s="7">
        <v>0.13409066386652099</v>
      </c>
      <c r="O20" s="7">
        <v>-0.129268489153475</v>
      </c>
      <c r="P20" s="7">
        <v>0.36056191641176799</v>
      </c>
      <c r="Q20" s="7">
        <v>8.9003252139654904E-2</v>
      </c>
      <c r="R20" s="8">
        <v>-1.2823877838048501E-3</v>
      </c>
      <c r="U20" s="2" t="s">
        <v>33</v>
      </c>
      <c r="V20" s="6">
        <v>0.15249764092160401</v>
      </c>
      <c r="W20" s="7">
        <v>1.46242979436598E-3</v>
      </c>
      <c r="X20" s="7">
        <v>2.62580762132127E-3</v>
      </c>
      <c r="Y20" s="13">
        <v>7.2416460005867706E-20</v>
      </c>
      <c r="Z20" s="7">
        <v>8.2024163164215305E-2</v>
      </c>
      <c r="AA20" s="7">
        <v>7.7420202312194999E-2</v>
      </c>
      <c r="AB20" s="7">
        <v>1.56351258152253E-2</v>
      </c>
      <c r="AC20" s="13">
        <v>8.5772610440903892E-6</v>
      </c>
      <c r="AD20" s="7">
        <v>4.7683552539768302E-3</v>
      </c>
      <c r="AE20" s="7">
        <v>0.30794792006843202</v>
      </c>
      <c r="AF20" s="7">
        <v>0.30794792006843202</v>
      </c>
      <c r="AG20" s="7">
        <v>1.1658691799362899E-2</v>
      </c>
      <c r="AH20" s="7">
        <v>1.54428836221456E-2</v>
      </c>
      <c r="AI20" s="13">
        <v>3.5153034525470198E-14</v>
      </c>
      <c r="AJ20" s="7">
        <v>0.10483153355226001</v>
      </c>
      <c r="AK20" s="8">
        <v>0.98120835429414099</v>
      </c>
    </row>
    <row r="21" spans="2:37" x14ac:dyDescent="0.2">
      <c r="B21" s="2" t="s">
        <v>34</v>
      </c>
      <c r="C21" s="6">
        <v>0.145600944286707</v>
      </c>
      <c r="D21" s="7">
        <v>0.19819952724967099</v>
      </c>
      <c r="E21" s="7">
        <v>-0.29066780063408099</v>
      </c>
      <c r="F21" s="7">
        <v>0.59151327857110403</v>
      </c>
      <c r="G21" s="7">
        <v>0.11637207302571601</v>
      </c>
      <c r="H21" s="7">
        <v>0.11637207302571601</v>
      </c>
      <c r="I21" s="7">
        <v>-0.31495364894308198</v>
      </c>
      <c r="J21" s="7">
        <v>0.31749231950200102</v>
      </c>
      <c r="K21" s="7">
        <v>0.21649554081775799</v>
      </c>
      <c r="L21" s="7" t="s">
        <v>73</v>
      </c>
      <c r="M21" s="7" t="s">
        <v>73</v>
      </c>
      <c r="N21" s="7">
        <v>0.103383069879714</v>
      </c>
      <c r="O21" s="7">
        <v>-0.19770993071551901</v>
      </c>
      <c r="P21" s="7">
        <v>0.17916741282946999</v>
      </c>
      <c r="Q21" s="7">
        <v>0.27195842120984698</v>
      </c>
      <c r="R21" s="8">
        <v>0.16188315328535499</v>
      </c>
      <c r="U21" s="2" t="s">
        <v>34</v>
      </c>
      <c r="V21" s="6">
        <v>4.3241602386060202E-2</v>
      </c>
      <c r="W21" s="7">
        <v>4.4875233537213701E-3</v>
      </c>
      <c r="X21" s="13">
        <v>1.1597970994191401E-5</v>
      </c>
      <c r="Y21" s="13">
        <v>7.6049989693158106E-24</v>
      </c>
      <c r="Z21" s="7">
        <v>0.11123527601094101</v>
      </c>
      <c r="AA21" s="7">
        <v>0.11123527601094101</v>
      </c>
      <c r="AB21" s="13">
        <v>1.5992463602733099E-6</v>
      </c>
      <c r="AC21" s="13">
        <v>1.2945946629145499E-6</v>
      </c>
      <c r="AD21" s="7">
        <v>1.6903000747611099E-3</v>
      </c>
      <c r="AE21" s="7" t="s">
        <v>73</v>
      </c>
      <c r="AF21" s="7" t="s">
        <v>73</v>
      </c>
      <c r="AG21" s="7">
        <v>0.16042482773432201</v>
      </c>
      <c r="AH21" s="7">
        <v>4.5909275840792596E-3</v>
      </c>
      <c r="AI21" s="7">
        <v>1.16023987351125E-2</v>
      </c>
      <c r="AJ21" s="13">
        <v>4.8462205481189401E-5</v>
      </c>
      <c r="AK21" s="8">
        <v>2.3931248929530399E-2</v>
      </c>
    </row>
    <row r="22" spans="2:37" x14ac:dyDescent="0.2">
      <c r="B22" s="2" t="s">
        <v>35</v>
      </c>
      <c r="C22" s="6">
        <v>0.127934422328883</v>
      </c>
      <c r="D22" s="7">
        <v>-7.1431636562988607E-2</v>
      </c>
      <c r="E22" s="7">
        <v>-0.151554979893223</v>
      </c>
      <c r="F22" s="7">
        <v>0.104013934216744</v>
      </c>
      <c r="G22" s="7">
        <v>8.2877376649655096E-2</v>
      </c>
      <c r="H22" s="7">
        <v>8.3656801190351404E-2</v>
      </c>
      <c r="I22" s="7">
        <v>0.32015888878091298</v>
      </c>
      <c r="J22" s="7">
        <v>0.45539665057116802</v>
      </c>
      <c r="K22" s="7">
        <v>3.6528616734103903E-2</v>
      </c>
      <c r="L22" s="7">
        <v>-0.259818204882168</v>
      </c>
      <c r="M22" s="7">
        <v>-0.244393762440478</v>
      </c>
      <c r="N22" s="7">
        <v>-8.6507427516030896E-2</v>
      </c>
      <c r="O22" s="7">
        <v>0.15448914570701799</v>
      </c>
      <c r="P22" s="7">
        <v>0.32000427417809801</v>
      </c>
      <c r="Q22" s="7">
        <v>-0.43088811400249599</v>
      </c>
      <c r="R22" s="8">
        <v>0.63170024871247299</v>
      </c>
      <c r="U22" s="2" t="s">
        <v>35</v>
      </c>
      <c r="V22" s="6">
        <v>1.45112467420888E-2</v>
      </c>
      <c r="W22" s="7">
        <v>0.19141827324789801</v>
      </c>
      <c r="X22" s="7">
        <v>2.9733586435277499E-3</v>
      </c>
      <c r="Y22" s="7">
        <v>5.0179082324645602E-2</v>
      </c>
      <c r="Z22" s="7">
        <v>0.122247073676668</v>
      </c>
      <c r="AA22" s="7">
        <v>0.118827983896721</v>
      </c>
      <c r="AB22" s="13">
        <v>1.23447302524536E-11</v>
      </c>
      <c r="AC22" s="13">
        <v>6.7925811671570199E-24</v>
      </c>
      <c r="AD22" s="7">
        <v>0.53089994331995405</v>
      </c>
      <c r="AE22" s="13">
        <v>7.8000058099800197E-8</v>
      </c>
      <c r="AF22" s="13">
        <v>4.6869838917723798E-7</v>
      </c>
      <c r="AG22" s="7">
        <v>0.108257458270964</v>
      </c>
      <c r="AH22" s="7">
        <v>2.4402471112256702E-3</v>
      </c>
      <c r="AI22" s="13">
        <v>1.23538103136069E-11</v>
      </c>
      <c r="AJ22" s="13">
        <v>2.8430663181377E-21</v>
      </c>
      <c r="AK22" s="14">
        <v>8.4087208019227701E-52</v>
      </c>
    </row>
    <row r="23" spans="2:37" x14ac:dyDescent="0.2">
      <c r="B23" s="2" t="s">
        <v>36</v>
      </c>
      <c r="C23" s="6">
        <v>4.7472170411936403E-2</v>
      </c>
      <c r="D23" s="7">
        <v>9.372382865876E-2</v>
      </c>
      <c r="E23" s="7">
        <v>-0.27656449562081598</v>
      </c>
      <c r="F23" s="7">
        <v>0.10441290104727401</v>
      </c>
      <c r="G23" s="7">
        <v>0.13660797636223199</v>
      </c>
      <c r="H23" s="7">
        <v>0.13971042056197999</v>
      </c>
      <c r="I23" s="7">
        <v>-7.0341731246652606E-2</v>
      </c>
      <c r="J23" s="7">
        <v>0.27941795689371601</v>
      </c>
      <c r="K23" s="7">
        <v>0.22660700578200099</v>
      </c>
      <c r="L23" s="7">
        <v>-8.2764551612489801E-2</v>
      </c>
      <c r="M23" s="7">
        <v>-8.2791680475365795E-2</v>
      </c>
      <c r="N23" s="7">
        <v>0.25150201606578398</v>
      </c>
      <c r="O23" s="7">
        <v>1.7114296737473301E-3</v>
      </c>
      <c r="P23" s="7">
        <v>0.29501266888991701</v>
      </c>
      <c r="Q23" s="7">
        <v>0.218851731793372</v>
      </c>
      <c r="R23" s="8">
        <v>0.10923675668654</v>
      </c>
      <c r="U23" s="2" t="s">
        <v>36</v>
      </c>
      <c r="V23" s="6">
        <v>0.48479722653013402</v>
      </c>
      <c r="W23" s="7">
        <v>0.13800965679457</v>
      </c>
      <c r="X23" s="13">
        <v>1.24916457373623E-6</v>
      </c>
      <c r="Y23" s="7">
        <v>0.100819988856333</v>
      </c>
      <c r="Z23" s="7">
        <v>2.7705951188674301E-2</v>
      </c>
      <c r="AA23" s="7">
        <v>2.41865241055714E-2</v>
      </c>
      <c r="AB23" s="7">
        <v>0.28525483509055999</v>
      </c>
      <c r="AC23" s="13">
        <v>9.4221505492965797E-7</v>
      </c>
      <c r="AD23" s="7">
        <v>1.02407463373765E-4</v>
      </c>
      <c r="AE23" s="7">
        <v>0.19841939320775201</v>
      </c>
      <c r="AF23" s="7">
        <v>0.19841939320775201</v>
      </c>
      <c r="AG23" s="13">
        <v>1.2582976690624499E-5</v>
      </c>
      <c r="AH23" s="7">
        <v>0.97939657981094896</v>
      </c>
      <c r="AI23" s="13">
        <v>1.9686715561950401E-7</v>
      </c>
      <c r="AJ23" s="7">
        <v>1.8721642636107701E-4</v>
      </c>
      <c r="AK23" s="8">
        <v>8.4115531017726203E-2</v>
      </c>
    </row>
    <row r="24" spans="2:37" x14ac:dyDescent="0.2">
      <c r="B24" s="2" t="s">
        <v>37</v>
      </c>
      <c r="C24" s="6">
        <v>-7.3276710739113904E-2</v>
      </c>
      <c r="D24" s="7">
        <v>3.2825664517174398E-2</v>
      </c>
      <c r="E24" s="7">
        <v>-0.24185502961865199</v>
      </c>
      <c r="F24" s="7">
        <v>0.11913462926858399</v>
      </c>
      <c r="G24" s="7">
        <v>0.106527002471832</v>
      </c>
      <c r="H24" s="7">
        <v>0.123838256913438</v>
      </c>
      <c r="I24" s="7">
        <v>-7.0943025100819197E-3</v>
      </c>
      <c r="J24" s="7">
        <v>0.32385541059575301</v>
      </c>
      <c r="K24" s="7">
        <v>0.21067442965097899</v>
      </c>
      <c r="L24" s="7">
        <v>-7.8920661095256001E-2</v>
      </c>
      <c r="M24" s="7">
        <v>-7.8920661095256001E-2</v>
      </c>
      <c r="N24" s="7">
        <v>0.13389311600619899</v>
      </c>
      <c r="O24" s="7">
        <v>-0.16541916810297</v>
      </c>
      <c r="P24" s="7">
        <v>7.1751210662066897E-2</v>
      </c>
      <c r="Q24" s="7">
        <v>0.29222828304486098</v>
      </c>
      <c r="R24" s="8">
        <v>3.8542855930141901E-3</v>
      </c>
      <c r="U24" s="2" t="s">
        <v>37</v>
      </c>
      <c r="V24" s="6">
        <v>0.17042615306346201</v>
      </c>
      <c r="W24" s="7">
        <v>0.56920219935900496</v>
      </c>
      <c r="X24" s="13">
        <v>4.2061602679060102E-7</v>
      </c>
      <c r="Y24" s="7">
        <v>2.13472415508233E-2</v>
      </c>
      <c r="Z24" s="7">
        <v>4.0894767962052901E-2</v>
      </c>
      <c r="AA24" s="7">
        <v>1.62317760520026E-2</v>
      </c>
      <c r="AB24" s="7">
        <v>0.91433512074536205</v>
      </c>
      <c r="AC24" s="13">
        <v>3.1120180299440698E-12</v>
      </c>
      <c r="AD24" s="13">
        <v>1.32187560325672E-5</v>
      </c>
      <c r="AE24" s="7">
        <v>0.13514390064533599</v>
      </c>
      <c r="AF24" s="7">
        <v>0.13514390064533599</v>
      </c>
      <c r="AG24" s="7">
        <v>8.8503560951250695E-3</v>
      </c>
      <c r="AH24" s="7">
        <v>8.7545465391767198E-4</v>
      </c>
      <c r="AI24" s="7">
        <v>0.18070388728683001</v>
      </c>
      <c r="AJ24" s="13">
        <v>4.8623577307979695E-10</v>
      </c>
      <c r="AK24" s="8">
        <v>0.94853524431784797</v>
      </c>
    </row>
    <row r="25" spans="2:37" x14ac:dyDescent="0.2">
      <c r="B25" s="2" t="s">
        <v>38</v>
      </c>
      <c r="C25" s="6">
        <v>-0.106501342706252</v>
      </c>
      <c r="D25" s="7">
        <v>4.4074042248055903E-2</v>
      </c>
      <c r="E25" s="7">
        <v>-0.17497383471469699</v>
      </c>
      <c r="F25" s="7">
        <v>0.22931064415781</v>
      </c>
      <c r="G25" s="7">
        <v>0.248197887988889</v>
      </c>
      <c r="H25" s="7">
        <v>0.280689352254896</v>
      </c>
      <c r="I25" s="7">
        <v>0.221757120349764</v>
      </c>
      <c r="J25" s="7">
        <v>0.49005079229022602</v>
      </c>
      <c r="K25" s="7">
        <v>0.29682563954021202</v>
      </c>
      <c r="L25" s="7">
        <v>-0.114034233898941</v>
      </c>
      <c r="M25" s="7">
        <v>-0.11383416915061</v>
      </c>
      <c r="N25" s="7">
        <v>0.20244803019444399</v>
      </c>
      <c r="O25" s="7">
        <v>-0.118721946268564</v>
      </c>
      <c r="P25" s="7">
        <v>0.116256496225817</v>
      </c>
      <c r="Q25" s="7">
        <v>-4.2784291087497997E-2</v>
      </c>
      <c r="R25" s="8">
        <v>3.3086742558210702E-2</v>
      </c>
      <c r="U25" s="2" t="s">
        <v>38</v>
      </c>
      <c r="V25" s="6">
        <v>4.4499942359783697E-2</v>
      </c>
      <c r="W25" s="7">
        <v>0.447342171696335</v>
      </c>
      <c r="X25" s="7">
        <v>5.01006899346449E-4</v>
      </c>
      <c r="Y25" s="13">
        <v>2.71273663810315E-6</v>
      </c>
      <c r="Z25" s="13">
        <v>3.1570373791147898E-7</v>
      </c>
      <c r="AA25" s="13">
        <v>5.0075084574243097E-9</v>
      </c>
      <c r="AB25" s="13">
        <v>6.2396247506437998E-6</v>
      </c>
      <c r="AC25" s="13">
        <v>5.50133399196241E-28</v>
      </c>
      <c r="AD25" s="13">
        <v>4.8623577307979695E-10</v>
      </c>
      <c r="AE25" s="7">
        <v>3.08856131499608E-2</v>
      </c>
      <c r="AF25" s="7">
        <v>3.1150159933528501E-2</v>
      </c>
      <c r="AG25" s="13">
        <v>4.3807168983909198E-5</v>
      </c>
      <c r="AH25" s="7">
        <v>2.43015910449534E-2</v>
      </c>
      <c r="AI25" s="7">
        <v>2.7705951188674301E-2</v>
      </c>
      <c r="AJ25" s="7">
        <v>0.46182116282524699</v>
      </c>
      <c r="AK25" s="8">
        <v>0.57167893084590604</v>
      </c>
    </row>
    <row r="26" spans="2:37" x14ac:dyDescent="0.2">
      <c r="B26" s="2" t="s">
        <v>39</v>
      </c>
      <c r="C26" s="6">
        <v>-0.21891261950326801</v>
      </c>
      <c r="D26" s="7">
        <v>-0.15172805877331599</v>
      </c>
      <c r="E26" s="7">
        <v>-0.290797211975871</v>
      </c>
      <c r="F26" s="7">
        <v>0.243719934950336</v>
      </c>
      <c r="G26" s="7">
        <v>0.210547565359923</v>
      </c>
      <c r="H26" s="7">
        <v>0.20871061805508401</v>
      </c>
      <c r="I26" s="7">
        <v>-0.33461547261339603</v>
      </c>
      <c r="J26" s="7">
        <v>1.1022422260912001E-2</v>
      </c>
      <c r="K26" s="7">
        <v>0.30809354836079</v>
      </c>
      <c r="L26" s="7" t="s">
        <v>73</v>
      </c>
      <c r="M26" s="7" t="s">
        <v>73</v>
      </c>
      <c r="N26" s="7">
        <v>0.194094595740951</v>
      </c>
      <c r="O26" s="7">
        <v>9.9714596834927102E-2</v>
      </c>
      <c r="P26" s="7">
        <v>0.26933553837646201</v>
      </c>
      <c r="Q26" s="7">
        <v>-0.11484997580343501</v>
      </c>
      <c r="R26" s="8">
        <v>0.22397612605074499</v>
      </c>
      <c r="U26" s="2" t="s">
        <v>39</v>
      </c>
      <c r="V26" s="6">
        <v>8.5803573396642602E-2</v>
      </c>
      <c r="W26" s="7">
        <v>0.25328754024748801</v>
      </c>
      <c r="X26" s="7">
        <v>1.8752161464495799E-2</v>
      </c>
      <c r="Y26" s="7">
        <v>5.3427534492816203E-2</v>
      </c>
      <c r="Z26" s="7">
        <v>0.101055888583072</v>
      </c>
      <c r="AA26" s="7">
        <v>0.10421678963106901</v>
      </c>
      <c r="AB26" s="7">
        <v>5.4775408618780797E-3</v>
      </c>
      <c r="AC26" s="7">
        <v>0.94161895057801703</v>
      </c>
      <c r="AD26" s="7">
        <v>1.2196366845428601E-2</v>
      </c>
      <c r="AE26" s="7" t="s">
        <v>73</v>
      </c>
      <c r="AF26" s="7" t="s">
        <v>73</v>
      </c>
      <c r="AG26" s="7">
        <v>0.128544497661992</v>
      </c>
      <c r="AH26" s="7">
        <v>0.47074114769472403</v>
      </c>
      <c r="AI26" s="7">
        <v>3.08856131499608E-2</v>
      </c>
      <c r="AJ26" s="7">
        <v>0.40437630913431499</v>
      </c>
      <c r="AK26" s="8">
        <v>7.8425612261400601E-2</v>
      </c>
    </row>
    <row r="27" spans="2:37" x14ac:dyDescent="0.2">
      <c r="B27" s="2" t="s">
        <v>40</v>
      </c>
      <c r="C27" s="6">
        <v>-0.23373139289104</v>
      </c>
      <c r="D27" s="7">
        <v>8.8045024984861803E-2</v>
      </c>
      <c r="E27" s="7">
        <v>3.4928298395090901E-2</v>
      </c>
      <c r="F27" s="7">
        <v>0.28560136759764798</v>
      </c>
      <c r="G27" s="7">
        <v>0.15494416489417201</v>
      </c>
      <c r="H27" s="7">
        <v>0.15511096495537899</v>
      </c>
      <c r="I27" s="7">
        <v>-0.218927011164641</v>
      </c>
      <c r="J27" s="7">
        <v>0.2537454846785</v>
      </c>
      <c r="K27" s="7">
        <v>0.158910452360289</v>
      </c>
      <c r="L27" s="7">
        <v>-0.13115317928735701</v>
      </c>
      <c r="M27" s="7">
        <v>-0.13115317928735701</v>
      </c>
      <c r="N27" s="7">
        <v>0.15535123869765399</v>
      </c>
      <c r="O27" s="7">
        <v>0.205053594660148</v>
      </c>
      <c r="P27" s="7">
        <v>7.7561792155943096E-2</v>
      </c>
      <c r="Q27" s="7">
        <v>4.0860215890180497E-2</v>
      </c>
      <c r="R27" s="8">
        <v>5.6830235307452098E-2</v>
      </c>
      <c r="U27" s="2" t="s">
        <v>40</v>
      </c>
      <c r="V27" s="6">
        <v>7.7544952102133404E-4</v>
      </c>
      <c r="W27" s="7">
        <v>0.25328754024748801</v>
      </c>
      <c r="X27" s="7">
        <v>0.67182183747207003</v>
      </c>
      <c r="Y27" s="13">
        <v>2.5062931386771901E-5</v>
      </c>
      <c r="Z27" s="7">
        <v>3.4330587424773698E-2</v>
      </c>
      <c r="AA27" s="7">
        <v>3.4206904926649399E-2</v>
      </c>
      <c r="AB27" s="7">
        <v>1.80824167410673E-3</v>
      </c>
      <c r="AC27" s="7">
        <v>2.2528030672785301E-4</v>
      </c>
      <c r="AD27" s="7">
        <v>2.98669658787202E-2</v>
      </c>
      <c r="AE27" s="7">
        <v>7.7509137273113302E-2</v>
      </c>
      <c r="AF27" s="7">
        <v>7.7509137273113302E-2</v>
      </c>
      <c r="AG27" s="7">
        <v>3.3972772588297999E-2</v>
      </c>
      <c r="AH27" s="7">
        <v>3.7526080782007598E-3</v>
      </c>
      <c r="AI27" s="7">
        <v>0.32241888067304297</v>
      </c>
      <c r="AJ27" s="7">
        <v>0.61836421613859904</v>
      </c>
      <c r="AK27" s="8">
        <v>0.47830561241554798</v>
      </c>
    </row>
    <row r="28" spans="2:37" x14ac:dyDescent="0.2">
      <c r="B28" s="2" t="s">
        <v>41</v>
      </c>
      <c r="C28" s="6">
        <v>-3.3152424332310797E-2</v>
      </c>
      <c r="D28" s="7">
        <v>-2.7574175880017499E-2</v>
      </c>
      <c r="E28" s="7">
        <v>-0.34805576541169198</v>
      </c>
      <c r="F28" s="7">
        <v>7.25500049311771E-3</v>
      </c>
      <c r="G28" s="7">
        <v>0.25347269372515102</v>
      </c>
      <c r="H28" s="7">
        <v>0.25471772609895099</v>
      </c>
      <c r="I28" s="7">
        <v>-0.14256736380127399</v>
      </c>
      <c r="J28" s="7">
        <v>0.45475942736464697</v>
      </c>
      <c r="K28" s="7">
        <v>0.22196744669096799</v>
      </c>
      <c r="L28" s="7">
        <v>0.176179467012267</v>
      </c>
      <c r="M28" s="7">
        <v>0.176179467012267</v>
      </c>
      <c r="N28" s="7">
        <v>0.359923372481955</v>
      </c>
      <c r="O28" s="7">
        <v>-0.40421881681995497</v>
      </c>
      <c r="P28" s="7">
        <v>0.13820992069395099</v>
      </c>
      <c r="Q28" s="7">
        <v>0.18159173538118301</v>
      </c>
      <c r="R28" s="8">
        <v>5.5739710490493199E-2</v>
      </c>
      <c r="U28" s="2" t="s">
        <v>41</v>
      </c>
      <c r="V28" s="6">
        <v>0.736801544101789</v>
      </c>
      <c r="W28" s="7">
        <v>0.778413559210552</v>
      </c>
      <c r="X28" s="13">
        <v>1.6929297514110401E-5</v>
      </c>
      <c r="Y28" s="7">
        <v>0.94292924620810503</v>
      </c>
      <c r="Z28" s="7">
        <v>2.8013165722582801E-3</v>
      </c>
      <c r="AA28" s="7">
        <v>2.6487930834743498E-3</v>
      </c>
      <c r="AB28" s="7">
        <v>0.112385924389382</v>
      </c>
      <c r="AC28" s="13">
        <v>4.8397297458147801E-9</v>
      </c>
      <c r="AD28" s="7">
        <v>1.0677010523702899E-2</v>
      </c>
      <c r="AE28" s="7">
        <v>4.67883365297284E-2</v>
      </c>
      <c r="AF28" s="7">
        <v>4.67883365297284E-2</v>
      </c>
      <c r="AG28" s="13">
        <v>7.9837333835096402E-6</v>
      </c>
      <c r="AH28" s="13">
        <v>3.29534999799801E-7</v>
      </c>
      <c r="AI28" s="7">
        <v>0.1237775107164</v>
      </c>
      <c r="AJ28" s="7">
        <v>3.9937628583763103E-2</v>
      </c>
      <c r="AK28" s="8">
        <v>0.57040446094033004</v>
      </c>
    </row>
    <row r="29" spans="2:37" x14ac:dyDescent="0.2">
      <c r="B29" s="2" t="s">
        <v>42</v>
      </c>
      <c r="C29" s="6">
        <v>-1.1430571099177901E-2</v>
      </c>
      <c r="D29" s="7">
        <v>4.0324938143752997E-3</v>
      </c>
      <c r="E29" s="7">
        <v>-0.29379304556650199</v>
      </c>
      <c r="F29" s="7">
        <v>0.31210704573016201</v>
      </c>
      <c r="G29" s="7">
        <v>0.102139287143499</v>
      </c>
      <c r="H29" s="7">
        <v>0.103991850558642</v>
      </c>
      <c r="I29" s="7">
        <v>0.164091978027743</v>
      </c>
      <c r="J29" s="7">
        <v>0.61534635962186202</v>
      </c>
      <c r="K29" s="7">
        <v>5.53165673878434E-2</v>
      </c>
      <c r="L29" s="7">
        <v>1.6272116392801898E-2</v>
      </c>
      <c r="M29" s="7">
        <v>1.6272116392801898E-2</v>
      </c>
      <c r="N29" s="7">
        <v>-8.2257976640500205E-2</v>
      </c>
      <c r="O29" s="7">
        <v>-0.212319740967231</v>
      </c>
      <c r="P29" s="7">
        <v>9.0945018801047106E-2</v>
      </c>
      <c r="Q29" s="7">
        <v>7.1894427505772296E-2</v>
      </c>
      <c r="R29" s="8">
        <v>0.218969705021337</v>
      </c>
      <c r="U29" s="2" t="s">
        <v>42</v>
      </c>
      <c r="V29" s="6">
        <v>0.91768807956772902</v>
      </c>
      <c r="W29" s="7">
        <v>0.96797048059336999</v>
      </c>
      <c r="X29" s="7">
        <v>4.7942673182755898E-4</v>
      </c>
      <c r="Y29" s="7">
        <v>1.83731666575066E-4</v>
      </c>
      <c r="Z29" s="7">
        <v>0.28153386596347002</v>
      </c>
      <c r="AA29" s="7">
        <v>0.273363063120723</v>
      </c>
      <c r="AB29" s="7">
        <v>6.9958769097044696E-2</v>
      </c>
      <c r="AC29" s="13">
        <v>2.6702513907373099E-17</v>
      </c>
      <c r="AD29" s="7">
        <v>0.57762934543342703</v>
      </c>
      <c r="AE29" s="7">
        <v>0.88080708032324995</v>
      </c>
      <c r="AF29" s="7">
        <v>0.88080708032324995</v>
      </c>
      <c r="AG29" s="7">
        <v>0.40060266850833198</v>
      </c>
      <c r="AH29" s="7">
        <v>1.62317760520026E-2</v>
      </c>
      <c r="AI29" s="7">
        <v>0.348168833841141</v>
      </c>
      <c r="AJ29" s="7">
        <v>0.46541985895049798</v>
      </c>
      <c r="AK29" s="8">
        <v>1.3093697091293099E-2</v>
      </c>
    </row>
    <row r="30" spans="2:37" x14ac:dyDescent="0.2">
      <c r="B30" s="2" t="s">
        <v>43</v>
      </c>
      <c r="C30" s="6">
        <v>0.14725713780704999</v>
      </c>
      <c r="D30" s="7">
        <v>3.2138477553678999E-3</v>
      </c>
      <c r="E30" s="7">
        <v>-0.16444170370862399</v>
      </c>
      <c r="F30" s="7">
        <v>0.29821352992501199</v>
      </c>
      <c r="G30" s="7">
        <v>4.7092340501880603E-2</v>
      </c>
      <c r="H30" s="7">
        <v>4.8413700739276998E-2</v>
      </c>
      <c r="I30" s="7">
        <v>0.12814008487044001</v>
      </c>
      <c r="J30" s="7">
        <v>0.50439972898216301</v>
      </c>
      <c r="K30" s="7">
        <v>0.26087577931004302</v>
      </c>
      <c r="L30" s="7" t="s">
        <v>73</v>
      </c>
      <c r="M30" s="7" t="s">
        <v>73</v>
      </c>
      <c r="N30" s="7">
        <v>0.118140922961183</v>
      </c>
      <c r="O30" s="7">
        <v>-0.20174076236946301</v>
      </c>
      <c r="P30" s="7">
        <v>0.16612432377955899</v>
      </c>
      <c r="Q30" s="7">
        <v>8.6015237001043798E-2</v>
      </c>
      <c r="R30" s="8">
        <v>0.53052622728037502</v>
      </c>
      <c r="U30" s="2" t="s">
        <v>43</v>
      </c>
      <c r="V30" s="6">
        <v>8.0058615767125904E-3</v>
      </c>
      <c r="W30" s="7">
        <v>0.96163066831265698</v>
      </c>
      <c r="X30" s="7">
        <v>2.62580762132127E-3</v>
      </c>
      <c r="Y30" s="13">
        <v>6.0129877472251003E-9</v>
      </c>
      <c r="Z30" s="7">
        <v>0.447342171696335</v>
      </c>
      <c r="AA30" s="7">
        <v>0.43695682251616402</v>
      </c>
      <c r="AB30" s="7">
        <v>2.3320520686859299E-2</v>
      </c>
      <c r="AC30" s="13">
        <v>3.2734395117878901E-26</v>
      </c>
      <c r="AD30" s="13">
        <v>4.9780662439475898E-7</v>
      </c>
      <c r="AE30" s="7" t="s">
        <v>73</v>
      </c>
      <c r="AF30" s="7" t="s">
        <v>73</v>
      </c>
      <c r="AG30" s="7">
        <v>3.7003009580080598E-2</v>
      </c>
      <c r="AH30" s="7">
        <v>1.5912876490338699E-4</v>
      </c>
      <c r="AI30" s="7">
        <v>2.3434056561115598E-3</v>
      </c>
      <c r="AJ30" s="7">
        <v>0.13514390064533599</v>
      </c>
      <c r="AK30" s="14">
        <v>2.9761267646787001E-29</v>
      </c>
    </row>
    <row r="31" spans="2:37" x14ac:dyDescent="0.2">
      <c r="B31" s="2" t="s">
        <v>44</v>
      </c>
      <c r="C31" s="6">
        <v>-0.27967725277217897</v>
      </c>
      <c r="D31" s="7">
        <v>-6.8690744069756393E-2</v>
      </c>
      <c r="E31" s="7">
        <v>-0.22070091746613699</v>
      </c>
      <c r="F31" s="7">
        <v>7.1021262042549896E-2</v>
      </c>
      <c r="G31" s="7">
        <v>0.106446613562655</v>
      </c>
      <c r="H31" s="7">
        <v>0.14762481380696801</v>
      </c>
      <c r="I31" s="7">
        <v>-0.39136580969881601</v>
      </c>
      <c r="J31" s="7">
        <v>0.29648583970900999</v>
      </c>
      <c r="K31" s="7">
        <v>0.154642277805002</v>
      </c>
      <c r="L31" s="7">
        <v>-6.6791307460169896E-2</v>
      </c>
      <c r="M31" s="7">
        <v>-6.6791307460169896E-2</v>
      </c>
      <c r="N31" s="7">
        <v>0.26880826458057899</v>
      </c>
      <c r="O31" s="7">
        <v>-0.278748095103662</v>
      </c>
      <c r="P31" s="7">
        <v>-1.04417486421912E-2</v>
      </c>
      <c r="Q31" s="7">
        <v>0.25644959376351001</v>
      </c>
      <c r="R31" s="8">
        <v>0.30387915142879401</v>
      </c>
      <c r="U31" s="2" t="s">
        <v>44</v>
      </c>
      <c r="V31" s="6">
        <v>2.0442076746427201E-2</v>
      </c>
      <c r="W31" s="7">
        <v>0.61836421613859904</v>
      </c>
      <c r="X31" s="7">
        <v>7.4355630004285897E-2</v>
      </c>
      <c r="Y31" s="7">
        <v>0.60596106478541401</v>
      </c>
      <c r="Z31" s="7">
        <v>0.43084559321224403</v>
      </c>
      <c r="AA31" s="7">
        <v>0.25287969534317201</v>
      </c>
      <c r="AB31" s="7">
        <v>5.5522016092847198E-4</v>
      </c>
      <c r="AC31" s="7">
        <v>1.3262029323581901E-2</v>
      </c>
      <c r="AD31" s="7">
        <v>0.22589745029685601</v>
      </c>
      <c r="AE31" s="7">
        <v>0.62606250102756</v>
      </c>
      <c r="AF31" s="7">
        <v>0.62606250102756</v>
      </c>
      <c r="AG31" s="7">
        <v>2.6450449806324501E-2</v>
      </c>
      <c r="AH31" s="7">
        <v>2.08334116472263E-2</v>
      </c>
      <c r="AI31" s="7">
        <v>0.94161895057801703</v>
      </c>
      <c r="AJ31" s="7">
        <v>3.4932609569518401E-2</v>
      </c>
      <c r="AK31" s="8">
        <v>1.0834131003868401E-2</v>
      </c>
    </row>
    <row r="32" spans="2:37" x14ac:dyDescent="0.2">
      <c r="B32" s="2" t="s">
        <v>45</v>
      </c>
      <c r="C32" s="6">
        <v>-0.159936041534291</v>
      </c>
      <c r="D32" s="7">
        <v>-2.6800934244853001E-2</v>
      </c>
      <c r="E32" s="7">
        <v>-0.308186350801604</v>
      </c>
      <c r="F32" s="7">
        <v>0.39205505563001802</v>
      </c>
      <c r="G32" s="7">
        <v>0.25206665406556</v>
      </c>
      <c r="H32" s="7">
        <v>0.25416559628509799</v>
      </c>
      <c r="I32" s="7">
        <v>-0.17002726678255201</v>
      </c>
      <c r="J32" s="7">
        <v>0.15365271357892399</v>
      </c>
      <c r="K32" s="7">
        <v>0.25332511232986099</v>
      </c>
      <c r="L32" s="7">
        <v>-6.4528444730311801E-2</v>
      </c>
      <c r="M32" s="7">
        <v>-6.3118713477737606E-2</v>
      </c>
      <c r="N32" s="7">
        <v>0.16165144728794201</v>
      </c>
      <c r="O32" s="7">
        <v>2.77564832561847E-2</v>
      </c>
      <c r="P32" s="7">
        <v>0.24829058844014401</v>
      </c>
      <c r="Q32" s="7">
        <v>-0.14725817845994499</v>
      </c>
      <c r="R32" s="8">
        <v>0.23397025742014799</v>
      </c>
      <c r="U32" s="2" t="s">
        <v>45</v>
      </c>
      <c r="V32" s="6">
        <v>3.0427513613287001E-2</v>
      </c>
      <c r="W32" s="7">
        <v>0.743041809519978</v>
      </c>
      <c r="X32" s="13">
        <v>5.8158876502973801E-6</v>
      </c>
      <c r="Y32" s="13">
        <v>2.5822433935953401E-9</v>
      </c>
      <c r="Z32" s="7">
        <v>2.9130099989239201E-4</v>
      </c>
      <c r="AA32" s="7">
        <v>2.5902644637850299E-4</v>
      </c>
      <c r="AB32" s="7">
        <v>2.08334116472263E-2</v>
      </c>
      <c r="AC32" s="7">
        <v>3.7619416069302698E-2</v>
      </c>
      <c r="AD32" s="7">
        <v>2.7077255096520799E-4</v>
      </c>
      <c r="AE32" s="7">
        <v>0.42831461486955902</v>
      </c>
      <c r="AF32" s="7">
        <v>0.43813568957280502</v>
      </c>
      <c r="AG32" s="7">
        <v>2.85031978655436E-2</v>
      </c>
      <c r="AH32" s="7">
        <v>0.736801544101789</v>
      </c>
      <c r="AI32" s="7">
        <v>3.7180045131219501E-4</v>
      </c>
      <c r="AJ32" s="7">
        <v>4.7122329105111098E-2</v>
      </c>
      <c r="AK32" s="8">
        <v>8.7607988597140105E-4</v>
      </c>
    </row>
    <row r="33" spans="2:37" x14ac:dyDescent="0.2">
      <c r="B33" s="2" t="s">
        <v>46</v>
      </c>
      <c r="C33" s="6">
        <v>-0.22624417494526</v>
      </c>
      <c r="D33" s="7">
        <v>0.113267302951699</v>
      </c>
      <c r="E33" s="7">
        <v>-0.103447262227378</v>
      </c>
      <c r="F33" s="7">
        <v>3.7668573214636798E-2</v>
      </c>
      <c r="G33" s="7">
        <v>0.28604279872697802</v>
      </c>
      <c r="H33" s="7">
        <v>0.32750475848125798</v>
      </c>
      <c r="I33" s="7">
        <v>1.76784045816985E-2</v>
      </c>
      <c r="J33" s="7">
        <v>0.123916975915035</v>
      </c>
      <c r="K33" s="7">
        <v>0.51346308936637097</v>
      </c>
      <c r="L33" s="7">
        <v>-3.29592053159313E-2</v>
      </c>
      <c r="M33" s="7">
        <v>-2.7347210359357201E-2</v>
      </c>
      <c r="N33" s="7">
        <v>0.34299424691904301</v>
      </c>
      <c r="O33" s="7">
        <v>2.67115842528339E-3</v>
      </c>
      <c r="P33" s="7">
        <v>0.346844796916915</v>
      </c>
      <c r="Q33" s="7">
        <v>8.2937562487430505E-2</v>
      </c>
      <c r="R33" s="8">
        <v>0.30836252577789502</v>
      </c>
      <c r="U33" s="2" t="s">
        <v>46</v>
      </c>
      <c r="V33" s="15">
        <v>6.3298725504680102E-6</v>
      </c>
      <c r="W33" s="7">
        <v>3.5961570886829601E-2</v>
      </c>
      <c r="X33" s="7">
        <v>5.78851141323816E-2</v>
      </c>
      <c r="Y33" s="7">
        <v>0.52765096846678905</v>
      </c>
      <c r="Z33" s="13">
        <v>5.2889107776589799E-9</v>
      </c>
      <c r="AA33" s="13">
        <v>1.21043830825971E-11</v>
      </c>
      <c r="AB33" s="7">
        <v>0.76844369103128796</v>
      </c>
      <c r="AC33" s="7">
        <v>2.1179842184581299E-2</v>
      </c>
      <c r="AD33" s="13">
        <v>1.3192197825424899E-29</v>
      </c>
      <c r="AE33" s="7">
        <v>0.58079261935834903</v>
      </c>
      <c r="AF33" s="7">
        <v>0.65167443679696102</v>
      </c>
      <c r="AG33" s="13">
        <v>9.3839690737440498E-13</v>
      </c>
      <c r="AH33" s="7">
        <v>0.96531346995477796</v>
      </c>
      <c r="AI33" s="13">
        <v>4.8312547566091003E-13</v>
      </c>
      <c r="AJ33" s="7">
        <v>0.13065677740118301</v>
      </c>
      <c r="AK33" s="14">
        <v>2.1857679828460199E-10</v>
      </c>
    </row>
    <row r="34" spans="2:37" x14ac:dyDescent="0.2">
      <c r="B34" s="2" t="s">
        <v>47</v>
      </c>
      <c r="C34" s="6">
        <v>-0.102307213755003</v>
      </c>
      <c r="D34" s="7">
        <v>0.10485005018482101</v>
      </c>
      <c r="E34" s="7">
        <v>-3.09620769716339E-2</v>
      </c>
      <c r="F34" s="7">
        <v>7.8147486964374499E-2</v>
      </c>
      <c r="G34" s="7">
        <v>0.29330619976977701</v>
      </c>
      <c r="H34" s="7">
        <v>0.33259923318555801</v>
      </c>
      <c r="I34" s="7">
        <v>-4.7566601875953601E-2</v>
      </c>
      <c r="J34" s="7">
        <v>5.8610007902556098E-2</v>
      </c>
      <c r="K34" s="7">
        <v>0.40596993437393197</v>
      </c>
      <c r="L34" s="7">
        <v>-3.3607353290548002E-2</v>
      </c>
      <c r="M34" s="7">
        <v>-2.7820109871134799E-2</v>
      </c>
      <c r="N34" s="7">
        <v>0.34829346237835102</v>
      </c>
      <c r="O34" s="7">
        <v>4.6173342934891802E-2</v>
      </c>
      <c r="P34" s="7">
        <v>0.27485426529939</v>
      </c>
      <c r="Q34" s="7">
        <v>6.21180098498159E-2</v>
      </c>
      <c r="R34" s="8">
        <v>0.25156432182628002</v>
      </c>
      <c r="U34" s="2" t="s">
        <v>47</v>
      </c>
      <c r="V34" s="6">
        <v>0.103162797778923</v>
      </c>
      <c r="W34" s="7">
        <v>9.4115203763148705E-2</v>
      </c>
      <c r="X34" s="7">
        <v>0.65167443679696102</v>
      </c>
      <c r="Y34" s="7">
        <v>0.22131279456775599</v>
      </c>
      <c r="Z34" s="13">
        <v>1.6181574107335301E-7</v>
      </c>
      <c r="AA34" s="13">
        <v>1.7243719007238001E-9</v>
      </c>
      <c r="AB34" s="7">
        <v>0.47830561241554798</v>
      </c>
      <c r="AC34" s="7">
        <v>0.38082938636209301</v>
      </c>
      <c r="AD34" s="13">
        <v>4.4598673591895501E-14</v>
      </c>
      <c r="AE34" s="7">
        <v>0.62470980961782796</v>
      </c>
      <c r="AF34" s="7">
        <v>0.68943969806747096</v>
      </c>
      <c r="AG34" s="13">
        <v>2.18420645172399E-10</v>
      </c>
      <c r="AH34" s="7">
        <v>0.49243349406310999</v>
      </c>
      <c r="AI34" s="13">
        <v>1.0500628800201699E-6</v>
      </c>
      <c r="AJ34" s="7">
        <v>0.348810793882813</v>
      </c>
      <c r="AK34" s="14">
        <v>9.4623353657224601E-6</v>
      </c>
    </row>
    <row r="35" spans="2:37" x14ac:dyDescent="0.2">
      <c r="B35" s="2" t="s">
        <v>48</v>
      </c>
      <c r="C35" s="6">
        <v>-0.366135098690407</v>
      </c>
      <c r="D35" s="7">
        <v>4.7768221940031899E-2</v>
      </c>
      <c r="E35" s="7">
        <v>-0.160831714200874</v>
      </c>
      <c r="F35" s="7">
        <v>4.2671347748552399E-2</v>
      </c>
      <c r="G35" s="7">
        <v>0.17490982853437401</v>
      </c>
      <c r="H35" s="7">
        <v>0.19477544579093001</v>
      </c>
      <c r="I35" s="7">
        <v>0.116357730144728</v>
      </c>
      <c r="J35" s="7">
        <v>0.16852396057276101</v>
      </c>
      <c r="K35" s="7">
        <v>0.36238118446351902</v>
      </c>
      <c r="L35" s="7">
        <v>-5.9242837544646203E-2</v>
      </c>
      <c r="M35" s="7">
        <v>-5.6389342218520898E-2</v>
      </c>
      <c r="N35" s="7">
        <v>0.25428498473857297</v>
      </c>
      <c r="O35" s="7">
        <v>-2.0288947537975E-2</v>
      </c>
      <c r="P35" s="7">
        <v>0.255548518904473</v>
      </c>
      <c r="Q35" s="7">
        <v>5.1390166084603797E-2</v>
      </c>
      <c r="R35" s="8">
        <v>0.204812658540168</v>
      </c>
      <c r="U35" s="2" t="s">
        <v>48</v>
      </c>
      <c r="V35" s="6">
        <v>6.2199058440881398E-4</v>
      </c>
      <c r="W35" s="7">
        <v>0.71567157817102001</v>
      </c>
      <c r="X35" s="7">
        <v>0.17268790369352199</v>
      </c>
      <c r="Y35" s="7">
        <v>0.738182526825792</v>
      </c>
      <c r="Z35" s="7">
        <v>0.133993044748248</v>
      </c>
      <c r="AA35" s="7">
        <v>9.5642378105929099E-2</v>
      </c>
      <c r="AB35" s="7">
        <v>0.348810793882813</v>
      </c>
      <c r="AC35" s="7">
        <v>0.15030922294299801</v>
      </c>
      <c r="AD35" s="7">
        <v>7.1650454176649795E-4</v>
      </c>
      <c r="AE35" s="7">
        <v>0.64722436727236798</v>
      </c>
      <c r="AF35" s="7">
        <v>0.66170767988763002</v>
      </c>
      <c r="AG35" s="7">
        <v>2.5270094684007201E-2</v>
      </c>
      <c r="AH35" s="7">
        <v>0.88452958954911698</v>
      </c>
      <c r="AI35" s="7">
        <v>2.4415558387610101E-2</v>
      </c>
      <c r="AJ35" s="7">
        <v>0.69515054582406399</v>
      </c>
      <c r="AK35" s="8">
        <v>7.7854047754812097E-2</v>
      </c>
    </row>
    <row r="36" spans="2:37" x14ac:dyDescent="0.2">
      <c r="B36" s="2" t="s">
        <v>49</v>
      </c>
      <c r="C36" s="6">
        <v>-0.131073931626005</v>
      </c>
      <c r="D36" s="7">
        <v>0.160499415759182</v>
      </c>
      <c r="E36" s="7">
        <v>-0.26372786222544498</v>
      </c>
      <c r="F36" s="7">
        <v>5.9698586983311701E-2</v>
      </c>
      <c r="G36" s="7">
        <v>0.24869922540216499</v>
      </c>
      <c r="H36" s="7">
        <v>0.29632255344671299</v>
      </c>
      <c r="I36" s="7">
        <v>-0.34133916914787799</v>
      </c>
      <c r="J36" s="7">
        <v>0.29655605318698403</v>
      </c>
      <c r="K36" s="7">
        <v>0.337809478098621</v>
      </c>
      <c r="L36" s="7">
        <v>3.2974442385361902E-2</v>
      </c>
      <c r="M36" s="7">
        <v>3.2974442385361902E-2</v>
      </c>
      <c r="N36" s="7">
        <v>0.38540931021341102</v>
      </c>
      <c r="O36" s="7">
        <v>-5.5144585324016997E-2</v>
      </c>
      <c r="P36" s="7">
        <v>0.12359732897716701</v>
      </c>
      <c r="Q36" s="7">
        <v>0.16536757297245899</v>
      </c>
      <c r="R36" s="8">
        <v>0.145121814051894</v>
      </c>
      <c r="U36" s="2" t="s">
        <v>49</v>
      </c>
      <c r="V36" s="6">
        <v>2.6917983432028999E-2</v>
      </c>
      <c r="W36" s="7">
        <v>5.42052503543733E-3</v>
      </c>
      <c r="X36" s="13">
        <v>1.2945946629145499E-6</v>
      </c>
      <c r="Y36" s="7">
        <v>0.35025730000928701</v>
      </c>
      <c r="Z36" s="13">
        <v>5.9489422250497904E-6</v>
      </c>
      <c r="AA36" s="13">
        <v>4.0446054592734798E-8</v>
      </c>
      <c r="AB36" s="13">
        <v>1.24927158138659E-10</v>
      </c>
      <c r="AC36" s="13">
        <v>3.9909492041786301E-8</v>
      </c>
      <c r="AD36" s="13">
        <v>2.0550498624949999E-10</v>
      </c>
      <c r="AE36" s="7">
        <v>0.61836421613859904</v>
      </c>
      <c r="AF36" s="7">
        <v>0.61836421613859904</v>
      </c>
      <c r="AG36" s="13">
        <v>1.6193189529400701E-13</v>
      </c>
      <c r="AH36" s="7">
        <v>0.39357783850692502</v>
      </c>
      <c r="AI36" s="7">
        <v>3.7205570028621897E-2</v>
      </c>
      <c r="AJ36" s="7">
        <v>4.0476570339853298E-3</v>
      </c>
      <c r="AK36" s="8">
        <v>1.3476441688947099E-2</v>
      </c>
    </row>
    <row r="37" spans="2:37" x14ac:dyDescent="0.2">
      <c r="B37" s="2" t="s">
        <v>50</v>
      </c>
      <c r="C37" s="6">
        <v>-7.1884334615969603E-2</v>
      </c>
      <c r="D37" s="7">
        <v>-3.8286418380071699E-2</v>
      </c>
      <c r="E37" s="7">
        <v>-0.23195494085291199</v>
      </c>
      <c r="F37" s="7">
        <v>0.452639854173363</v>
      </c>
      <c r="G37" s="7">
        <v>-3.5879635557298797E-2</v>
      </c>
      <c r="H37" s="7">
        <v>-8.9725074535556507E-3</v>
      </c>
      <c r="I37" s="7">
        <v>0.35412516773277902</v>
      </c>
      <c r="J37" s="7">
        <v>0.49562702101794998</v>
      </c>
      <c r="K37" s="7">
        <v>0.39695126022486499</v>
      </c>
      <c r="L37" s="7">
        <v>-0.127311349487787</v>
      </c>
      <c r="M37" s="7">
        <v>-0.12680138552356199</v>
      </c>
      <c r="N37" s="7">
        <v>0.41356334094139702</v>
      </c>
      <c r="O37" s="7">
        <v>-9.69752011781298E-2</v>
      </c>
      <c r="P37" s="7">
        <v>3.2171286230964699E-2</v>
      </c>
      <c r="Q37" s="7">
        <v>0.28641785147923399</v>
      </c>
      <c r="R37" s="8">
        <v>0.10352816240599</v>
      </c>
      <c r="U37" s="2" t="s">
        <v>50</v>
      </c>
      <c r="V37" s="6">
        <v>0.49243349406310999</v>
      </c>
      <c r="W37" s="7">
        <v>0.72284147094116002</v>
      </c>
      <c r="X37" s="7">
        <v>1.35804252566413E-2</v>
      </c>
      <c r="Y37" s="13">
        <v>8.0998291019652506E-8</v>
      </c>
      <c r="Z37" s="7">
        <v>0.736801544101789</v>
      </c>
      <c r="AA37" s="7">
        <v>0.93945770933539097</v>
      </c>
      <c r="AB37" s="13">
        <v>5.4912440191778399E-5</v>
      </c>
      <c r="AC37" s="13">
        <v>2.1511520844383299E-9</v>
      </c>
      <c r="AD37" s="13">
        <v>4.1351786611446201E-6</v>
      </c>
      <c r="AE37" s="7">
        <v>0.19841939320775201</v>
      </c>
      <c r="AF37" s="7">
        <v>0.19879988016290401</v>
      </c>
      <c r="AG37" s="13">
        <v>1.30437339385457E-6</v>
      </c>
      <c r="AH37" s="7">
        <v>0.348168833841141</v>
      </c>
      <c r="AI37" s="7">
        <v>0.76181502532508305</v>
      </c>
      <c r="AJ37" s="7">
        <v>1.6082083321046199E-3</v>
      </c>
      <c r="AK37" s="8">
        <v>0.30857631705682398</v>
      </c>
    </row>
    <row r="38" spans="2:37" x14ac:dyDescent="0.2">
      <c r="B38" s="2" t="s">
        <v>51</v>
      </c>
      <c r="C38" s="6">
        <v>-0.26662609362631701</v>
      </c>
      <c r="D38" s="7">
        <v>-1.62603458320623E-2</v>
      </c>
      <c r="E38" s="7">
        <v>-0.19577753648824101</v>
      </c>
      <c r="F38" s="7">
        <v>0.24886045003645299</v>
      </c>
      <c r="G38" s="7">
        <v>8.6610706791432901E-2</v>
      </c>
      <c r="H38" s="7">
        <v>8.6644783291019198E-2</v>
      </c>
      <c r="I38" s="7">
        <v>9.47688568995987E-2</v>
      </c>
      <c r="J38" s="7">
        <v>0.426896481064862</v>
      </c>
      <c r="K38" s="7">
        <v>0.25623728580886801</v>
      </c>
      <c r="L38" s="7">
        <v>-0.150414281094917</v>
      </c>
      <c r="M38" s="7">
        <v>-0.15014781399622101</v>
      </c>
      <c r="N38" s="7">
        <v>0.26850682720809999</v>
      </c>
      <c r="O38" s="7">
        <v>-0.214634023813708</v>
      </c>
      <c r="P38" s="7">
        <v>0.258237955938728</v>
      </c>
      <c r="Q38" s="7">
        <v>0.15428698631714999</v>
      </c>
      <c r="R38" s="8">
        <v>0.31762308529258299</v>
      </c>
      <c r="U38" s="2" t="s">
        <v>51</v>
      </c>
      <c r="V38" s="15">
        <v>2.2553838434509399E-8</v>
      </c>
      <c r="W38" s="7">
        <v>0.778413559210552</v>
      </c>
      <c r="X38" s="13">
        <v>6.6230444372461294E-5</v>
      </c>
      <c r="Y38" s="13">
        <v>2.0960109112070199E-7</v>
      </c>
      <c r="Z38" s="7">
        <v>0.104772543486991</v>
      </c>
      <c r="AA38" s="7">
        <v>0.104772543486991</v>
      </c>
      <c r="AB38" s="7">
        <v>7.4136157985402795E-2</v>
      </c>
      <c r="AC38" s="13">
        <v>2.8430663181377E-21</v>
      </c>
      <c r="AD38" s="13">
        <v>8.6638443189880001E-8</v>
      </c>
      <c r="AE38" s="7">
        <v>2.9077102568875698E-3</v>
      </c>
      <c r="AF38" s="7">
        <v>2.9548753572434801E-3</v>
      </c>
      <c r="AG38" s="13">
        <v>1.7799054580011201E-8</v>
      </c>
      <c r="AH38" s="13">
        <v>9.7860742626823607E-6</v>
      </c>
      <c r="AI38" s="13">
        <v>6.9907452897201601E-8</v>
      </c>
      <c r="AJ38" s="7">
        <v>2.2157940330814001E-3</v>
      </c>
      <c r="AK38" s="14">
        <v>1.20595432407688E-11</v>
      </c>
    </row>
    <row r="39" spans="2:37" x14ac:dyDescent="0.2">
      <c r="B39" s="2" t="s">
        <v>52</v>
      </c>
      <c r="C39" s="6">
        <v>6.0309965252040701E-2</v>
      </c>
      <c r="D39" s="7">
        <v>-5.5642332350682999E-2</v>
      </c>
      <c r="E39" s="7">
        <v>-1.12639625093355E-2</v>
      </c>
      <c r="F39" s="7">
        <v>-0.10206357109851</v>
      </c>
      <c r="G39" s="7">
        <v>0.20760464365550799</v>
      </c>
      <c r="H39" s="7">
        <v>0.217921849397373</v>
      </c>
      <c r="I39" s="7">
        <v>-3.1916111481440003E-2</v>
      </c>
      <c r="J39" s="7">
        <v>8.8574975753705099E-2</v>
      </c>
      <c r="K39" s="7">
        <v>-1.3962232193839101E-2</v>
      </c>
      <c r="L39" s="7">
        <v>-0.26826835848476199</v>
      </c>
      <c r="M39" s="7">
        <v>-0.124823042018778</v>
      </c>
      <c r="N39" s="7">
        <v>-5.7961039752024698E-2</v>
      </c>
      <c r="O39" s="7">
        <v>-0.17075381229065001</v>
      </c>
      <c r="P39" s="7">
        <v>2.2368008592448901E-2</v>
      </c>
      <c r="Q39" s="7">
        <v>0.24231421861608499</v>
      </c>
      <c r="R39" s="8">
        <v>-3.0128361432867901E-2</v>
      </c>
      <c r="U39" s="2" t="s">
        <v>52</v>
      </c>
      <c r="V39" s="6">
        <v>0.61836421613859904</v>
      </c>
      <c r="W39" s="7">
        <v>0.64722436727236798</v>
      </c>
      <c r="X39" s="7">
        <v>0.93456643728354305</v>
      </c>
      <c r="Y39" s="7">
        <v>0.38627317189431398</v>
      </c>
      <c r="Z39" s="7">
        <v>5.6082339296399997E-2</v>
      </c>
      <c r="AA39" s="7">
        <v>4.3241602386060202E-2</v>
      </c>
      <c r="AB39" s="7">
        <v>0.79008444543261602</v>
      </c>
      <c r="AC39" s="7">
        <v>0.45768465619056098</v>
      </c>
      <c r="AD39" s="7">
        <v>0.91768807956772902</v>
      </c>
      <c r="AE39" s="7">
        <v>1.12391541763969E-2</v>
      </c>
      <c r="AF39" s="7">
        <v>0.27503805605710002</v>
      </c>
      <c r="AG39" s="7">
        <v>0.63159903452486099</v>
      </c>
      <c r="AH39" s="7">
        <v>0.119120425247462</v>
      </c>
      <c r="AI39" s="7">
        <v>0.86167880339067104</v>
      </c>
      <c r="AJ39" s="7">
        <v>2.3727653230470099E-2</v>
      </c>
      <c r="AK39" s="8">
        <v>0.80276358525241898</v>
      </c>
    </row>
    <row r="40" spans="2:37" x14ac:dyDescent="0.2">
      <c r="B40" s="2" t="s">
        <v>53</v>
      </c>
      <c r="C40" s="6">
        <v>-0.32119303109995601</v>
      </c>
      <c r="D40" s="7">
        <v>6.2700683879851796E-2</v>
      </c>
      <c r="E40" s="7">
        <v>-5.1244489706949899E-2</v>
      </c>
      <c r="F40" s="7">
        <v>0.29043608546365002</v>
      </c>
      <c r="G40" s="7">
        <v>0.251556733319244</v>
      </c>
      <c r="H40" s="7">
        <v>0.25277967778224097</v>
      </c>
      <c r="I40" s="7">
        <v>-0.123233527279813</v>
      </c>
      <c r="J40" s="7">
        <v>0.10722441267022199</v>
      </c>
      <c r="K40" s="7">
        <v>0.19450404218220099</v>
      </c>
      <c r="L40" s="7">
        <v>-0.13821655896637</v>
      </c>
      <c r="M40" s="7">
        <v>-0.13964581877430701</v>
      </c>
      <c r="N40" s="7">
        <v>1.9560150474116599E-2</v>
      </c>
      <c r="O40" s="7">
        <v>0.190777704481215</v>
      </c>
      <c r="P40" s="7">
        <v>-4.8464462807170601E-2</v>
      </c>
      <c r="Q40" s="7">
        <v>-0.18354822560058601</v>
      </c>
      <c r="R40" s="8">
        <v>0.42657128850690401</v>
      </c>
      <c r="U40" s="2" t="s">
        <v>53</v>
      </c>
      <c r="V40" s="6">
        <v>7.0722705223974901E-3</v>
      </c>
      <c r="W40" s="7">
        <v>0.65167443679696102</v>
      </c>
      <c r="X40" s="7">
        <v>0.71609239088572396</v>
      </c>
      <c r="Y40" s="7">
        <v>1.65740683419205E-2</v>
      </c>
      <c r="Z40" s="7">
        <v>4.0945211335598697E-2</v>
      </c>
      <c r="AA40" s="7">
        <v>3.9937628583763103E-2</v>
      </c>
      <c r="AB40" s="7">
        <v>0.358528990270709</v>
      </c>
      <c r="AC40" s="7">
        <v>0.431767447497858</v>
      </c>
      <c r="AD40" s="7">
        <v>0.12108713059085099</v>
      </c>
      <c r="AE40" s="7">
        <v>0.29301571824289102</v>
      </c>
      <c r="AF40" s="7">
        <v>0.28751348627280199</v>
      </c>
      <c r="AG40" s="7">
        <v>0.90078272797260694</v>
      </c>
      <c r="AH40" s="7">
        <v>0.128544497661992</v>
      </c>
      <c r="AI40" s="7">
        <v>0.72908782439723796</v>
      </c>
      <c r="AJ40" s="7">
        <v>0.14527619553056301</v>
      </c>
      <c r="AK40" s="8">
        <v>1.5912876490338699E-4</v>
      </c>
    </row>
    <row r="41" spans="2:37" x14ac:dyDescent="0.2">
      <c r="B41" s="2" t="s">
        <v>54</v>
      </c>
      <c r="C41" s="6">
        <v>8.1013243136818694E-2</v>
      </c>
      <c r="D41" s="7">
        <v>0.197914536393372</v>
      </c>
      <c r="E41" s="7">
        <v>-3.4391508289640903E-2</v>
      </c>
      <c r="F41" s="7">
        <v>0.18641848694069599</v>
      </c>
      <c r="G41" s="7">
        <v>0.14732734593317701</v>
      </c>
      <c r="H41" s="7">
        <v>0.14732734593317701</v>
      </c>
      <c r="I41" s="7">
        <v>0.235600867316239</v>
      </c>
      <c r="J41" s="7">
        <v>0.45279751806004298</v>
      </c>
      <c r="K41" s="7">
        <v>-6.0336003899169703E-2</v>
      </c>
      <c r="L41" s="7">
        <v>-2.0495368309460402E-2</v>
      </c>
      <c r="M41" s="7">
        <v>-2.0495368309460402E-2</v>
      </c>
      <c r="N41" s="7">
        <v>0.13422882455062801</v>
      </c>
      <c r="O41" s="7">
        <v>-8.4034151915687194E-2</v>
      </c>
      <c r="P41" s="7">
        <v>-5.6409355769482701E-2</v>
      </c>
      <c r="Q41" s="7">
        <v>-0.162577646662833</v>
      </c>
      <c r="R41" s="8">
        <v>5.47921477228306E-2</v>
      </c>
      <c r="U41" s="2" t="s">
        <v>54</v>
      </c>
      <c r="V41" s="6">
        <v>0.65334910322585904</v>
      </c>
      <c r="W41" s="7">
        <v>0.23942995945318199</v>
      </c>
      <c r="X41" s="7">
        <v>0.85720602679564395</v>
      </c>
      <c r="Y41" s="7">
        <v>0.273363063120723</v>
      </c>
      <c r="Z41" s="7">
        <v>0.40141481613351898</v>
      </c>
      <c r="AA41" s="7">
        <v>0.40141481613351898</v>
      </c>
      <c r="AB41" s="7">
        <v>0.14908534511058499</v>
      </c>
      <c r="AC41" s="7">
        <v>2.3340383865391701E-3</v>
      </c>
      <c r="AD41" s="7">
        <v>0.736801544101789</v>
      </c>
      <c r="AE41" s="7">
        <v>0.91768807956772902</v>
      </c>
      <c r="AF41" s="7">
        <v>0.91768807956772902</v>
      </c>
      <c r="AG41" s="7">
        <v>0.447342171696335</v>
      </c>
      <c r="AH41" s="7">
        <v>0.64366960818937602</v>
      </c>
      <c r="AI41" s="7">
        <v>0.75411285066100597</v>
      </c>
      <c r="AJ41" s="7">
        <v>0.34889679694671699</v>
      </c>
      <c r="AK41" s="8">
        <v>0.76181502532508305</v>
      </c>
    </row>
    <row r="42" spans="2:37" ht="17" thickBot="1" x14ac:dyDescent="0.25">
      <c r="B42" s="2" t="s">
        <v>55</v>
      </c>
      <c r="C42" s="9">
        <v>-0.169463946953367</v>
      </c>
      <c r="D42" s="10">
        <v>-9.16498654511292E-2</v>
      </c>
      <c r="E42" s="10">
        <v>-0.138207193343274</v>
      </c>
      <c r="F42" s="10">
        <v>0.245663184068526</v>
      </c>
      <c r="G42" s="10">
        <v>-8.3001508384724105E-3</v>
      </c>
      <c r="H42" s="10">
        <v>-4.71925863704951E-3</v>
      </c>
      <c r="I42" s="10">
        <v>-0.110910377651614</v>
      </c>
      <c r="J42" s="10">
        <v>0.10298573480159701</v>
      </c>
      <c r="K42" s="10">
        <v>0.105960524405386</v>
      </c>
      <c r="L42" s="10">
        <v>-0.243686199429862</v>
      </c>
      <c r="M42" s="10">
        <v>-0.215498138950701</v>
      </c>
      <c r="N42" s="10">
        <v>0.397731346914932</v>
      </c>
      <c r="O42" s="10">
        <v>-0.15513962753829899</v>
      </c>
      <c r="P42" s="10">
        <v>0.31179052853845601</v>
      </c>
      <c r="Q42" s="10">
        <v>0.21850469428596</v>
      </c>
      <c r="R42" s="11">
        <v>6.7387241176809203E-3</v>
      </c>
      <c r="U42" s="2" t="s">
        <v>55</v>
      </c>
      <c r="V42" s="9">
        <v>0.21932099457537799</v>
      </c>
      <c r="W42" s="10">
        <v>0.53279697288604999</v>
      </c>
      <c r="X42" s="10">
        <v>0.33327694716301798</v>
      </c>
      <c r="Y42" s="10">
        <v>6.5679191898364894E-2</v>
      </c>
      <c r="Z42" s="10">
        <v>0.95809349290436097</v>
      </c>
      <c r="AA42" s="10">
        <v>0.97368995236220002</v>
      </c>
      <c r="AB42" s="10">
        <v>0.447342171696335</v>
      </c>
      <c r="AC42" s="10">
        <v>0.47830561241554798</v>
      </c>
      <c r="AD42" s="10">
        <v>0.46832579789913897</v>
      </c>
      <c r="AE42" s="10">
        <v>6.7557212597197894E-2</v>
      </c>
      <c r="AF42" s="10">
        <v>0.109523953776809</v>
      </c>
      <c r="AG42" s="10">
        <v>1.2787952272651699E-3</v>
      </c>
      <c r="AH42" s="10">
        <v>0.27071650716692602</v>
      </c>
      <c r="AI42" s="10">
        <v>1.6023579837365898E-2</v>
      </c>
      <c r="AJ42" s="10">
        <v>0.10483153355226001</v>
      </c>
      <c r="AK42" s="11">
        <v>0.96531346995477796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6C976-5D7D-5143-BBEE-4F1D4C13BC0D}">
  <dimension ref="A1:Y42"/>
  <sheetViews>
    <sheetView workbookViewId="0">
      <selection activeCell="X2" sqref="X2"/>
    </sheetView>
  </sheetViews>
  <sheetFormatPr baseColWidth="10" defaultRowHeight="16" x14ac:dyDescent="0.2"/>
  <cols>
    <col min="2" max="2" width="23" customWidth="1"/>
    <col min="11" max="11" width="16.83203125" bestFit="1" customWidth="1"/>
    <col min="15" max="15" width="24" customWidth="1"/>
    <col min="24" max="24" width="16.1640625" customWidth="1"/>
  </cols>
  <sheetData>
    <row r="1" spans="1:25" x14ac:dyDescent="0.2">
      <c r="A1" s="1" t="s">
        <v>115</v>
      </c>
      <c r="N1" s="1" t="s">
        <v>56</v>
      </c>
    </row>
    <row r="2" spans="1:25" ht="17" thickBot="1" x14ac:dyDescent="0.25">
      <c r="B2" s="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s="12" t="s">
        <v>82</v>
      </c>
      <c r="L2" t="s">
        <v>83</v>
      </c>
      <c r="O2" s="2" t="s">
        <v>0</v>
      </c>
      <c r="P2" t="s">
        <v>74</v>
      </c>
      <c r="Q2" t="s">
        <v>75</v>
      </c>
      <c r="R2" t="s">
        <v>76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s="12" t="s">
        <v>82</v>
      </c>
      <c r="Y2" t="s">
        <v>83</v>
      </c>
    </row>
    <row r="3" spans="1:25" x14ac:dyDescent="0.2">
      <c r="B3" s="2" t="s">
        <v>16</v>
      </c>
      <c r="C3" s="3">
        <v>0.210148366280067</v>
      </c>
      <c r="D3" s="4">
        <v>0.24916098765807401</v>
      </c>
      <c r="E3" s="4">
        <v>-4.69977551025454E-4</v>
      </c>
      <c r="F3" s="4">
        <v>5.2439084986651098E-2</v>
      </c>
      <c r="G3" s="4">
        <v>0.29367032027642498</v>
      </c>
      <c r="H3" s="4">
        <v>-0.166164828027318</v>
      </c>
      <c r="I3" s="4">
        <v>0.265028108424885</v>
      </c>
      <c r="J3" s="4">
        <v>0.20184676885772501</v>
      </c>
      <c r="K3" s="4">
        <v>9.6432609449450493E-2</v>
      </c>
      <c r="L3" s="5">
        <v>3.9997174754625997E-2</v>
      </c>
      <c r="O3" s="2" t="s">
        <v>16</v>
      </c>
      <c r="P3" s="3">
        <v>0.107352966654575</v>
      </c>
      <c r="Q3" s="4">
        <v>5.2080252914774902E-2</v>
      </c>
      <c r="R3" s="4">
        <v>0.99685141014916101</v>
      </c>
      <c r="S3" s="4">
        <v>0.707233606693351</v>
      </c>
      <c r="T3" s="4">
        <v>1.9712286493912001E-2</v>
      </c>
      <c r="U3" s="4">
        <v>0.21055525052002499</v>
      </c>
      <c r="V3" s="4">
        <v>3.7824460895917102E-2</v>
      </c>
      <c r="W3" s="4">
        <v>0.123568234770821</v>
      </c>
      <c r="X3" s="4">
        <v>0.47389175760015001</v>
      </c>
      <c r="Y3" s="5">
        <v>0.77161447844401898</v>
      </c>
    </row>
    <row r="4" spans="1:25" x14ac:dyDescent="0.2">
      <c r="B4" s="2" t="s">
        <v>17</v>
      </c>
      <c r="C4" s="6">
        <v>0.36901538272141199</v>
      </c>
      <c r="D4" s="7">
        <v>0.25307398628786199</v>
      </c>
      <c r="E4" s="7">
        <v>-5.6402134000522901E-2</v>
      </c>
      <c r="F4" s="7">
        <v>0.13076072246050399</v>
      </c>
      <c r="G4" s="7">
        <v>0.437171246544521</v>
      </c>
      <c r="H4" s="7">
        <v>-4.89678812090047E-2</v>
      </c>
      <c r="I4" s="7">
        <v>0.44022096552185702</v>
      </c>
      <c r="J4" s="7">
        <v>0.443548150324787</v>
      </c>
      <c r="K4" s="7">
        <v>0.31327031382234199</v>
      </c>
      <c r="L4" s="8">
        <v>0.19248548804600901</v>
      </c>
      <c r="O4" s="2" t="s">
        <v>17</v>
      </c>
      <c r="P4" s="15">
        <v>1.45421731951649E-12</v>
      </c>
      <c r="Q4" s="13">
        <v>2.6319149652673602E-6</v>
      </c>
      <c r="R4" s="7">
        <v>0.34105402631319898</v>
      </c>
      <c r="S4" s="7">
        <v>2.01671542138806E-2</v>
      </c>
      <c r="T4" s="13">
        <v>1.09176249485177E-17</v>
      </c>
      <c r="U4" s="7">
        <v>0.41167653248946601</v>
      </c>
      <c r="V4" s="13">
        <v>6.0393354902501402E-18</v>
      </c>
      <c r="W4" s="13">
        <v>3.2813253431182498E-18</v>
      </c>
      <c r="X4" s="13">
        <v>3.4141594617121598E-9</v>
      </c>
      <c r="Y4" s="8">
        <v>4.3278364247545799E-4</v>
      </c>
    </row>
    <row r="5" spans="1:25" x14ac:dyDescent="0.2">
      <c r="B5" s="2" t="s">
        <v>18</v>
      </c>
      <c r="C5" s="6">
        <v>0.40828649605935902</v>
      </c>
      <c r="D5" s="7">
        <v>9.4070025526349493E-2</v>
      </c>
      <c r="E5" s="7">
        <v>0.11061505758852901</v>
      </c>
      <c r="F5" s="7">
        <v>-1.7152635217841099E-2</v>
      </c>
      <c r="G5" s="7">
        <v>0.27050330630553998</v>
      </c>
      <c r="H5" s="7">
        <v>4.3290731236409002E-2</v>
      </c>
      <c r="I5" s="7">
        <v>0.33389946065548698</v>
      </c>
      <c r="J5" s="7">
        <v>0.35879433950331302</v>
      </c>
      <c r="K5" s="7">
        <v>5.4131942890733399E-2</v>
      </c>
      <c r="L5" s="8">
        <v>0.32380966830362801</v>
      </c>
      <c r="O5" s="2" t="s">
        <v>18</v>
      </c>
      <c r="P5" s="15">
        <v>2.5797655415547599E-39</v>
      </c>
      <c r="Q5" s="7">
        <v>5.4628417257846897E-3</v>
      </c>
      <c r="R5" s="7">
        <v>9.8190978923533008E-4</v>
      </c>
      <c r="S5" s="7">
        <v>0.64032396062230201</v>
      </c>
      <c r="T5" s="13">
        <v>3.16731316445193E-17</v>
      </c>
      <c r="U5" s="7">
        <v>0.225668209184126</v>
      </c>
      <c r="V5" s="13">
        <v>3.8373367256891601E-26</v>
      </c>
      <c r="W5" s="13">
        <v>3.1230702413427702E-30</v>
      </c>
      <c r="X5" s="7">
        <v>0.12489688523101999</v>
      </c>
      <c r="Y5" s="14">
        <v>1.52829890935482E-24</v>
      </c>
    </row>
    <row r="6" spans="1:25" x14ac:dyDescent="0.2">
      <c r="B6" s="2" t="s">
        <v>19</v>
      </c>
      <c r="C6" s="6">
        <v>0.43609444875146203</v>
      </c>
      <c r="D6" s="7">
        <v>0.28343654865703599</v>
      </c>
      <c r="E6" s="7">
        <v>0.184995959838164</v>
      </c>
      <c r="F6" s="7">
        <v>-3.5339170055097097E-2</v>
      </c>
      <c r="G6" s="7">
        <v>0.257759537798116</v>
      </c>
      <c r="H6" s="7">
        <v>0.102864451633188</v>
      </c>
      <c r="I6" s="7">
        <v>0.28567781737658599</v>
      </c>
      <c r="J6" s="7">
        <v>0.32843735763122101</v>
      </c>
      <c r="K6" s="7">
        <v>0.10943425611363999</v>
      </c>
      <c r="L6" s="8">
        <v>0.33589937686690102</v>
      </c>
      <c r="O6" s="2" t="s">
        <v>19</v>
      </c>
      <c r="P6" s="15">
        <v>7.5021725272064703E-9</v>
      </c>
      <c r="Q6" s="7">
        <v>3.2591471610036099E-4</v>
      </c>
      <c r="R6" s="7">
        <v>2.38249041904363E-2</v>
      </c>
      <c r="S6" s="7">
        <v>0.69183559701490605</v>
      </c>
      <c r="T6" s="7">
        <v>1.20856301121251E-3</v>
      </c>
      <c r="U6" s="7">
        <v>0.23035523811761599</v>
      </c>
      <c r="V6" s="7">
        <v>2.9036378675974299E-4</v>
      </c>
      <c r="W6" s="13">
        <v>2.3865215923567701E-5</v>
      </c>
      <c r="X6" s="7">
        <v>0.200118627515778</v>
      </c>
      <c r="Y6" s="14">
        <v>1.5132610560919601E-5</v>
      </c>
    </row>
    <row r="7" spans="1:25" x14ac:dyDescent="0.2">
      <c r="B7" s="2" t="s">
        <v>20</v>
      </c>
      <c r="C7" s="6">
        <v>0.38218736021519101</v>
      </c>
      <c r="D7" s="7">
        <v>0.112884059077548</v>
      </c>
      <c r="E7" s="7">
        <v>0.16885759610720899</v>
      </c>
      <c r="F7" s="7">
        <v>5.8200677302470402E-2</v>
      </c>
      <c r="G7" s="7">
        <v>0.32470468552003401</v>
      </c>
      <c r="H7" s="7">
        <v>-7.4033494054994695E-2</v>
      </c>
      <c r="I7" s="7">
        <v>0.394670162691587</v>
      </c>
      <c r="J7" s="7">
        <v>0.38807933449703602</v>
      </c>
      <c r="K7" s="7">
        <v>0.31723065332668599</v>
      </c>
      <c r="L7" s="8">
        <v>0.34752095938894101</v>
      </c>
      <c r="O7" s="2" t="s">
        <v>20</v>
      </c>
      <c r="P7" s="6">
        <v>1.82814202754012E-3</v>
      </c>
      <c r="Q7" s="7">
        <v>0.40841742307665302</v>
      </c>
      <c r="R7" s="7">
        <v>0.20649401717250301</v>
      </c>
      <c r="S7" s="7">
        <v>0.67626740357134296</v>
      </c>
      <c r="T7" s="7">
        <v>9.5377362206077107E-3</v>
      </c>
      <c r="U7" s="7">
        <v>0.59286469137028897</v>
      </c>
      <c r="V7" s="7">
        <v>1.2163429372484399E-3</v>
      </c>
      <c r="W7" s="7">
        <v>1.5122123114058199E-3</v>
      </c>
      <c r="X7" s="7">
        <v>1.1469523914785101E-2</v>
      </c>
      <c r="Y7" s="8">
        <v>5.1139060269005604E-3</v>
      </c>
    </row>
    <row r="8" spans="1:25" x14ac:dyDescent="0.2">
      <c r="B8" s="2" t="s">
        <v>21</v>
      </c>
      <c r="C8" s="6">
        <v>0.33691046866972202</v>
      </c>
      <c r="D8" s="7">
        <v>-2.2815367454513399E-2</v>
      </c>
      <c r="E8" s="7">
        <v>6.2419468874143E-2</v>
      </c>
      <c r="F8" s="7">
        <v>-5.0005926361065198E-2</v>
      </c>
      <c r="G8" s="7">
        <v>0.203867423253946</v>
      </c>
      <c r="H8" s="7">
        <v>-1.77303920050156E-2</v>
      </c>
      <c r="I8" s="7">
        <v>0.31827253027322899</v>
      </c>
      <c r="J8" s="7">
        <v>0.32895774302306802</v>
      </c>
      <c r="K8" s="7">
        <v>6.91028374996005E-2</v>
      </c>
      <c r="L8" s="8">
        <v>0.23652408057142499</v>
      </c>
      <c r="O8" s="2" t="s">
        <v>21</v>
      </c>
      <c r="P8" s="15">
        <v>2.22757114208448E-14</v>
      </c>
      <c r="Q8" s="7">
        <v>0.65378584986882204</v>
      </c>
      <c r="R8" s="7">
        <v>0.20649401717250301</v>
      </c>
      <c r="S8" s="7">
        <v>0.31458406506345699</v>
      </c>
      <c r="T8" s="13">
        <v>8.1160796802297501E-6</v>
      </c>
      <c r="U8" s="7">
        <v>0.73337030157444405</v>
      </c>
      <c r="V8" s="13">
        <v>7.1647020271005895E-13</v>
      </c>
      <c r="W8" s="13">
        <v>1.02356703363176E-13</v>
      </c>
      <c r="X8" s="7">
        <v>0.160242110540747</v>
      </c>
      <c r="Y8" s="14">
        <v>1.9237588655435999E-7</v>
      </c>
    </row>
    <row r="9" spans="1:25" x14ac:dyDescent="0.2">
      <c r="B9" s="2" t="s">
        <v>22</v>
      </c>
      <c r="C9" s="6">
        <v>0.33169506377008601</v>
      </c>
      <c r="D9" s="7">
        <v>0.11921942498318799</v>
      </c>
      <c r="E9" s="7">
        <v>7.6108022524694299E-2</v>
      </c>
      <c r="F9" s="7">
        <v>4.0758797844898602E-2</v>
      </c>
      <c r="G9" s="7">
        <v>0.302249905381133</v>
      </c>
      <c r="H9" s="7">
        <v>0.116069814474847</v>
      </c>
      <c r="I9" s="7">
        <v>0.366517754350909</v>
      </c>
      <c r="J9" s="7">
        <v>0.34013240975971798</v>
      </c>
      <c r="K9" s="7">
        <v>7.2105699603764006E-2</v>
      </c>
      <c r="L9" s="8">
        <v>0.31376509137296499</v>
      </c>
      <c r="O9" s="2" t="s">
        <v>22</v>
      </c>
      <c r="P9" s="15">
        <v>7.1828401669818097E-6</v>
      </c>
      <c r="Q9" s="7">
        <v>0.13922907712301899</v>
      </c>
      <c r="R9" s="7">
        <v>0.35612058516769102</v>
      </c>
      <c r="S9" s="7">
        <v>0.62628589686161196</v>
      </c>
      <c r="T9" s="13">
        <v>4.84919839238709E-5</v>
      </c>
      <c r="U9" s="7">
        <v>0.151227081338138</v>
      </c>
      <c r="V9" s="13">
        <v>5.6476408069430297E-7</v>
      </c>
      <c r="W9" s="13">
        <v>3.9614562795454998E-6</v>
      </c>
      <c r="X9" s="7">
        <v>0.38356109322079901</v>
      </c>
      <c r="Y9" s="14">
        <v>2.33735061967889E-5</v>
      </c>
    </row>
    <row r="10" spans="1:25" x14ac:dyDescent="0.2">
      <c r="B10" s="2" t="s">
        <v>23</v>
      </c>
      <c r="C10" s="6">
        <v>0.48998757986793201</v>
      </c>
      <c r="D10" s="7">
        <v>0.41395188921305198</v>
      </c>
      <c r="E10" s="7">
        <v>7.5221779662875493E-2</v>
      </c>
      <c r="F10" s="7">
        <v>0.18531531063864301</v>
      </c>
      <c r="G10" s="7">
        <v>0.45780419284620799</v>
      </c>
      <c r="H10" s="7">
        <v>0.100793403812679</v>
      </c>
      <c r="I10" s="7">
        <v>0.26700534700460898</v>
      </c>
      <c r="J10" s="7">
        <v>0.343138893416222</v>
      </c>
      <c r="K10" s="7">
        <v>0.41626218845954799</v>
      </c>
      <c r="L10" s="8">
        <v>0.43065508291202598</v>
      </c>
      <c r="O10" s="2" t="s">
        <v>23</v>
      </c>
      <c r="P10" s="15">
        <v>3.16731316445193E-17</v>
      </c>
      <c r="Q10" s="13">
        <v>3.6327522515684301E-12</v>
      </c>
      <c r="R10" s="7">
        <v>0.26859550476836802</v>
      </c>
      <c r="S10" s="7">
        <v>3.6861931371867602E-3</v>
      </c>
      <c r="T10" s="13">
        <v>6.3356660243671598E-15</v>
      </c>
      <c r="U10" s="7">
        <v>0.13298655138662199</v>
      </c>
      <c r="V10" s="13">
        <v>1.6737866288819598E-5</v>
      </c>
      <c r="W10" s="13">
        <v>1.82400463093419E-8</v>
      </c>
      <c r="X10" s="13">
        <v>2.6629281856808299E-12</v>
      </c>
      <c r="Y10" s="14">
        <v>3.7480896165772001E-13</v>
      </c>
    </row>
    <row r="11" spans="1:25" x14ac:dyDescent="0.2">
      <c r="B11" s="2" t="s">
        <v>24</v>
      </c>
      <c r="C11" s="6">
        <v>0.43347071034766699</v>
      </c>
      <c r="D11" s="7">
        <v>0.15581941190526</v>
      </c>
      <c r="E11" s="7">
        <v>1.6070134919201999E-2</v>
      </c>
      <c r="F11" s="7">
        <v>0.15836979281949901</v>
      </c>
      <c r="G11" s="7">
        <v>0.30343988083933399</v>
      </c>
      <c r="H11" s="7">
        <v>0.381677470681347</v>
      </c>
      <c r="I11" s="7">
        <v>0.48303643911468103</v>
      </c>
      <c r="J11" s="7">
        <v>0.50816607227974697</v>
      </c>
      <c r="K11" s="7">
        <v>0.36989357783836901</v>
      </c>
      <c r="L11" s="8">
        <v>0.43136469136522398</v>
      </c>
      <c r="O11" s="2" t="s">
        <v>24</v>
      </c>
      <c r="P11" s="6">
        <v>1.5875430319726599E-2</v>
      </c>
      <c r="Q11" s="7">
        <v>0.43187024793526402</v>
      </c>
      <c r="R11" s="7">
        <v>0.93635941227399999</v>
      </c>
      <c r="S11" s="7">
        <v>0.42394460755577801</v>
      </c>
      <c r="T11" s="7">
        <v>0.109914031117591</v>
      </c>
      <c r="U11" s="7">
        <v>3.8023993413109997E-2</v>
      </c>
      <c r="V11" s="7">
        <v>5.9557592130650002E-3</v>
      </c>
      <c r="W11" s="7">
        <v>3.5013191878444398E-3</v>
      </c>
      <c r="X11" s="7">
        <v>4.5254977298849898E-2</v>
      </c>
      <c r="Y11" s="8">
        <v>1.6466906954010801E-2</v>
      </c>
    </row>
    <row r="12" spans="1:25" x14ac:dyDescent="0.2">
      <c r="B12" s="2" t="s">
        <v>25</v>
      </c>
      <c r="C12" s="6">
        <v>0.41325534374151501</v>
      </c>
      <c r="D12" s="7">
        <v>0.16704591924216899</v>
      </c>
      <c r="E12" s="7">
        <v>-0.228988847155214</v>
      </c>
      <c r="F12" s="7">
        <v>9.7098290398806193E-3</v>
      </c>
      <c r="G12" s="7">
        <v>0.48312428192134199</v>
      </c>
      <c r="H12" s="7">
        <v>-0.23346425580341201</v>
      </c>
      <c r="I12" s="7">
        <v>0.30451052265851097</v>
      </c>
      <c r="J12" s="7">
        <v>0.39743976739976</v>
      </c>
      <c r="K12" s="7">
        <v>0.42301282912612997</v>
      </c>
      <c r="L12" s="8">
        <v>0.20873962100092799</v>
      </c>
      <c r="O12" s="2" t="s">
        <v>25</v>
      </c>
      <c r="P12" s="15">
        <v>4.7193099482944198E-12</v>
      </c>
      <c r="Q12" s="7">
        <v>9.6656089789171392E-3</v>
      </c>
      <c r="R12" s="7">
        <v>2.8349051723415802E-4</v>
      </c>
      <c r="S12" s="7">
        <v>0.89840016625291097</v>
      </c>
      <c r="T12" s="13">
        <v>1.27928888390952E-16</v>
      </c>
      <c r="U12" s="7">
        <v>2.1024869028576001E-4</v>
      </c>
      <c r="V12" s="13">
        <v>8.3557657797974495E-7</v>
      </c>
      <c r="W12" s="13">
        <v>3.6471534871329599E-11</v>
      </c>
      <c r="X12" s="13">
        <v>1.3160871944442399E-12</v>
      </c>
      <c r="Y12" s="8">
        <v>1.00718985750691E-3</v>
      </c>
    </row>
    <row r="13" spans="1:25" x14ac:dyDescent="0.2">
      <c r="B13" s="2" t="s">
        <v>26</v>
      </c>
      <c r="C13" s="6">
        <v>0.32839018055931701</v>
      </c>
      <c r="D13" s="7">
        <v>0.348404733500848</v>
      </c>
      <c r="E13" s="7">
        <v>-0.14600023897804101</v>
      </c>
      <c r="F13" s="7">
        <v>0.138843987354767</v>
      </c>
      <c r="G13" s="7">
        <v>0.38770024175344098</v>
      </c>
      <c r="H13" s="7">
        <v>5.9953395915154299E-2</v>
      </c>
      <c r="I13" s="7">
        <v>0.18312659313264601</v>
      </c>
      <c r="J13" s="7">
        <v>0.35064480609385801</v>
      </c>
      <c r="K13" s="7">
        <v>0.38651484685109599</v>
      </c>
      <c r="L13" s="8">
        <v>0.190158277009813</v>
      </c>
      <c r="O13" s="2" t="s">
        <v>26</v>
      </c>
      <c r="P13" s="6">
        <v>5.5057332547080201E-2</v>
      </c>
      <c r="Q13" s="7">
        <v>4.0783932689988901E-2</v>
      </c>
      <c r="R13" s="7">
        <v>0.423835385205169</v>
      </c>
      <c r="S13" s="7">
        <v>0.44440183888093998</v>
      </c>
      <c r="T13" s="7">
        <v>2.0435098607459401E-2</v>
      </c>
      <c r="U13" s="7">
        <v>0.74697946954613204</v>
      </c>
      <c r="V13" s="7">
        <v>0.31179836681090201</v>
      </c>
      <c r="W13" s="7">
        <v>3.9354123868672201E-2</v>
      </c>
      <c r="X13" s="7">
        <v>2.0747549893737099E-2</v>
      </c>
      <c r="Y13" s="8">
        <v>0.29168893686428699</v>
      </c>
    </row>
    <row r="14" spans="1:25" x14ac:dyDescent="0.2">
      <c r="B14" s="2" t="s">
        <v>27</v>
      </c>
      <c r="C14" s="6">
        <v>0.30624315968673499</v>
      </c>
      <c r="D14" s="7">
        <v>0.15301815969145999</v>
      </c>
      <c r="E14" s="7">
        <v>6.3810052913050294E-2</v>
      </c>
      <c r="F14" s="7">
        <v>8.7282963031455094E-2</v>
      </c>
      <c r="G14" s="7">
        <v>0.36685150415943202</v>
      </c>
      <c r="H14" s="7">
        <v>-0.34645396178733301</v>
      </c>
      <c r="I14" s="7">
        <v>0.41314964180450298</v>
      </c>
      <c r="J14" s="7">
        <v>0.41193836088892199</v>
      </c>
      <c r="K14" s="7">
        <v>0.37864292634791302</v>
      </c>
      <c r="L14" s="8">
        <v>0.22164856964344401</v>
      </c>
      <c r="O14" s="2" t="s">
        <v>27</v>
      </c>
      <c r="P14" s="15">
        <v>6.8301748063772001E-5</v>
      </c>
      <c r="Q14" s="7">
        <v>6.0137048975483699E-2</v>
      </c>
      <c r="R14" s="7">
        <v>0.452454434355057</v>
      </c>
      <c r="S14" s="7">
        <v>0.30308363119237203</v>
      </c>
      <c r="T14" s="13">
        <v>1.2845265360707301E-6</v>
      </c>
      <c r="U14" s="13">
        <v>5.2675712243728198E-6</v>
      </c>
      <c r="V14" s="13">
        <v>3.2539093213044103E-8</v>
      </c>
      <c r="W14" s="13">
        <v>3.5965023391867103E-8</v>
      </c>
      <c r="X14" s="13">
        <v>5.3652975647167804E-7</v>
      </c>
      <c r="Y14" s="8">
        <v>5.1139060269005604E-3</v>
      </c>
    </row>
    <row r="15" spans="1:25" x14ac:dyDescent="0.2">
      <c r="B15" s="2" t="s">
        <v>28</v>
      </c>
      <c r="C15" s="6">
        <v>0.23349292526382401</v>
      </c>
      <c r="D15" s="7">
        <v>-7.8692921186789999E-2</v>
      </c>
      <c r="E15" s="7">
        <v>-0.13123518689703301</v>
      </c>
      <c r="F15" s="7">
        <v>2.0574733623337999E-3</v>
      </c>
      <c r="G15" s="7">
        <v>0.114927717498938</v>
      </c>
      <c r="H15" s="7">
        <v>-0.17012228422995501</v>
      </c>
      <c r="I15" s="7">
        <v>0.110897849448907</v>
      </c>
      <c r="J15" s="7">
        <v>-3.3352612842930798E-2</v>
      </c>
      <c r="K15" s="7">
        <v>0.148319908062677</v>
      </c>
      <c r="L15" s="8">
        <v>-9.8283933805141804E-2</v>
      </c>
      <c r="O15" s="2" t="s">
        <v>28</v>
      </c>
      <c r="P15" s="6">
        <v>1.0492022829087899E-2</v>
      </c>
      <c r="Q15" s="7">
        <v>0.423093728754319</v>
      </c>
      <c r="R15" s="7">
        <v>0.171918874923564</v>
      </c>
      <c r="S15" s="7">
        <v>0.98342165651925895</v>
      </c>
      <c r="T15" s="7">
        <v>0.23522495156175999</v>
      </c>
      <c r="U15" s="7">
        <v>6.9176748263775997E-2</v>
      </c>
      <c r="V15" s="7">
        <v>0.25257740960504199</v>
      </c>
      <c r="W15" s="7">
        <v>0.73949265279081</v>
      </c>
      <c r="X15" s="7">
        <v>0.11954487645553299</v>
      </c>
      <c r="Y15" s="8">
        <v>0.31259213567400901</v>
      </c>
    </row>
    <row r="16" spans="1:25" x14ac:dyDescent="0.2">
      <c r="B16" s="2" t="s">
        <v>29</v>
      </c>
      <c r="C16" s="6">
        <v>0.52600266917696603</v>
      </c>
      <c r="D16" s="7">
        <v>0.34835007791918998</v>
      </c>
      <c r="E16" s="7">
        <v>-2.9731864016473299E-2</v>
      </c>
      <c r="F16" s="7">
        <v>0.20541359134841</v>
      </c>
      <c r="G16" s="7">
        <v>0.49523376987831702</v>
      </c>
      <c r="H16" s="7">
        <v>-0.16867970702511101</v>
      </c>
      <c r="I16" s="7">
        <v>0.58896455212113397</v>
      </c>
      <c r="J16" s="7">
        <v>0.55470980215963095</v>
      </c>
      <c r="K16" s="7">
        <v>-0.202042438826047</v>
      </c>
      <c r="L16" s="8">
        <v>0.386570354145854</v>
      </c>
      <c r="O16" s="2" t="s">
        <v>29</v>
      </c>
      <c r="P16" s="15">
        <v>8.51458050758671E-35</v>
      </c>
      <c r="Q16" s="13">
        <v>1.1490260919528E-14</v>
      </c>
      <c r="R16" s="7">
        <v>0.567298410475509</v>
      </c>
      <c r="S16" s="13">
        <v>1.13061194196878E-5</v>
      </c>
      <c r="T16" s="13">
        <v>1.9570241531455599E-30</v>
      </c>
      <c r="U16" s="7">
        <v>3.6694465134443901E-4</v>
      </c>
      <c r="V16" s="13">
        <v>5.7453814363413703E-45</v>
      </c>
      <c r="W16" s="13">
        <v>3.2074141921725102E-39</v>
      </c>
      <c r="X16" s="13">
        <v>1.6099028377664801E-5</v>
      </c>
      <c r="Y16" s="14">
        <v>4.9145824579809604E-18</v>
      </c>
    </row>
    <row r="17" spans="2:25" x14ac:dyDescent="0.2">
      <c r="B17" s="2" t="s">
        <v>30</v>
      </c>
      <c r="C17" s="6">
        <v>0.50622282584093303</v>
      </c>
      <c r="D17" s="7">
        <v>0.35223891745763602</v>
      </c>
      <c r="E17" s="7">
        <v>-4.3500816922276503E-2</v>
      </c>
      <c r="F17" s="7">
        <v>0.158309722643343</v>
      </c>
      <c r="G17" s="7">
        <v>0.471811985910153</v>
      </c>
      <c r="H17" s="7">
        <v>-0.28625603888281997</v>
      </c>
      <c r="I17" s="7">
        <v>0.59617809714346903</v>
      </c>
      <c r="J17" s="7">
        <v>0.53925134558427501</v>
      </c>
      <c r="K17" s="7">
        <v>-0.19026318684242399</v>
      </c>
      <c r="L17" s="8">
        <v>0.37069349063173401</v>
      </c>
      <c r="O17" s="2" t="s">
        <v>30</v>
      </c>
      <c r="P17" s="15">
        <v>3.1188979241444998E-26</v>
      </c>
      <c r="Q17" s="13">
        <v>2.2052073248850099E-12</v>
      </c>
      <c r="R17" s="7">
        <v>0.44440183888093998</v>
      </c>
      <c r="S17" s="7">
        <v>2.8820607563095299E-3</v>
      </c>
      <c r="T17" s="13">
        <v>1.8142144895827499E-22</v>
      </c>
      <c r="U17" s="13">
        <v>2.22188199501864E-8</v>
      </c>
      <c r="V17" s="13">
        <v>3.7012192799892099E-38</v>
      </c>
      <c r="W17" s="13">
        <v>3.1230702413427702E-30</v>
      </c>
      <c r="X17" s="7">
        <v>2.8349051723415802E-4</v>
      </c>
      <c r="Y17" s="14">
        <v>1.09648229550519E-13</v>
      </c>
    </row>
    <row r="18" spans="2:25" x14ac:dyDescent="0.2">
      <c r="B18" s="2" t="s">
        <v>31</v>
      </c>
      <c r="C18" s="6">
        <v>0.50821627954099902</v>
      </c>
      <c r="D18" s="7">
        <v>0.263922815241242</v>
      </c>
      <c r="E18" s="7">
        <v>6.1769069659883498E-2</v>
      </c>
      <c r="F18" s="7">
        <v>0.285489698926297</v>
      </c>
      <c r="G18" s="7">
        <v>0.52084539426863796</v>
      </c>
      <c r="H18" s="7">
        <v>0.29088073206124299</v>
      </c>
      <c r="I18" s="7">
        <v>0.51854794014676497</v>
      </c>
      <c r="J18" s="7">
        <v>0.55403841684103805</v>
      </c>
      <c r="K18" s="7">
        <v>-0.110917228590752</v>
      </c>
      <c r="L18" s="8">
        <v>0.38084773070063999</v>
      </c>
      <c r="O18" s="2" t="s">
        <v>31</v>
      </c>
      <c r="P18" s="15">
        <v>1.1718324571000899E-6</v>
      </c>
      <c r="Q18" s="7">
        <v>2.0663948745106801E-2</v>
      </c>
      <c r="R18" s="7">
        <v>0.62116950032551799</v>
      </c>
      <c r="S18" s="7">
        <v>1.1533689656309199E-2</v>
      </c>
      <c r="T18" s="13">
        <v>5.5748708542774805E-7</v>
      </c>
      <c r="U18" s="7">
        <v>9.9730753189946706E-3</v>
      </c>
      <c r="V18" s="13">
        <v>6.2964605507555001E-7</v>
      </c>
      <c r="W18" s="13">
        <v>6.77457061372802E-8</v>
      </c>
      <c r="X18" s="7">
        <v>0.36236665174869398</v>
      </c>
      <c r="Y18" s="8">
        <v>4.87381308147085E-4</v>
      </c>
    </row>
    <row r="19" spans="2:25" x14ac:dyDescent="0.2">
      <c r="B19" s="2" t="s">
        <v>32</v>
      </c>
      <c r="C19" s="6">
        <v>0.37720948444292002</v>
      </c>
      <c r="D19" s="7">
        <v>1.27329184734508E-2</v>
      </c>
      <c r="E19" s="7">
        <v>-7.5938976501071606E-2</v>
      </c>
      <c r="F19" s="7">
        <v>0.18217184599158101</v>
      </c>
      <c r="G19" s="7">
        <v>0.51158131600663603</v>
      </c>
      <c r="H19" s="7">
        <v>-2.2736285556733501E-2</v>
      </c>
      <c r="I19" s="7">
        <v>0.52408539711841895</v>
      </c>
      <c r="J19" s="7">
        <v>0.24675500843854101</v>
      </c>
      <c r="K19" s="7">
        <v>0.25933255368306701</v>
      </c>
      <c r="L19" s="8">
        <v>0.16308564157755301</v>
      </c>
      <c r="O19" s="2" t="s">
        <v>32</v>
      </c>
      <c r="P19" s="6">
        <v>3.6861931371867602E-3</v>
      </c>
      <c r="Q19" s="7">
        <v>0.93145702469450398</v>
      </c>
      <c r="R19" s="7">
        <v>0.60351212493663198</v>
      </c>
      <c r="S19" s="7">
        <v>0.19649609675360699</v>
      </c>
      <c r="T19" s="13">
        <v>3.2215809544881003E-5</v>
      </c>
      <c r="U19" s="7">
        <v>0.88613060477912398</v>
      </c>
      <c r="V19" s="13">
        <v>1.8732221101662399E-5</v>
      </c>
      <c r="W19" s="7">
        <v>6.9895053237769803E-2</v>
      </c>
      <c r="X19" s="7">
        <v>5.6018336545996299E-2</v>
      </c>
      <c r="Y19" s="8">
        <v>0.25067724929519902</v>
      </c>
    </row>
    <row r="20" spans="2:25" x14ac:dyDescent="0.2">
      <c r="B20" s="2" t="s">
        <v>33</v>
      </c>
      <c r="C20" s="6">
        <v>0.38253188369741198</v>
      </c>
      <c r="D20" s="7">
        <v>0.247597722660609</v>
      </c>
      <c r="E20" s="7">
        <v>2.6207348697206301E-2</v>
      </c>
      <c r="F20" s="7">
        <v>3.5244960394111902E-2</v>
      </c>
      <c r="G20" s="7">
        <v>0.325604368549681</v>
      </c>
      <c r="H20" s="7">
        <v>0.39748095789150001</v>
      </c>
      <c r="I20" s="7">
        <v>0.40150403799939399</v>
      </c>
      <c r="J20" s="7">
        <v>0.40922905235315898</v>
      </c>
      <c r="K20" s="7">
        <v>9.6529561505997896E-2</v>
      </c>
      <c r="L20" s="8">
        <v>0.33962755058277</v>
      </c>
      <c r="O20" s="2" t="s">
        <v>33</v>
      </c>
      <c r="P20" s="15">
        <v>1.2347113152175401E-16</v>
      </c>
      <c r="Q20" s="13">
        <v>2.5306201033078998E-7</v>
      </c>
      <c r="R20" s="7">
        <v>0.62628589686161196</v>
      </c>
      <c r="S20" s="7">
        <v>0.50737587335781598</v>
      </c>
      <c r="T20" s="13">
        <v>3.9964379720774404E-12</v>
      </c>
      <c r="U20" s="13">
        <v>5.8354746458521704E-18</v>
      </c>
      <c r="V20" s="13">
        <v>2.5697014028013702E-18</v>
      </c>
      <c r="W20" s="13">
        <v>4.8554736308533303E-19</v>
      </c>
      <c r="X20" s="7">
        <v>5.75713266810184E-2</v>
      </c>
      <c r="Y20" s="14">
        <v>3.9195729636122E-13</v>
      </c>
    </row>
    <row r="21" spans="2:25" x14ac:dyDescent="0.2">
      <c r="B21" s="2" t="s">
        <v>34</v>
      </c>
      <c r="C21" s="6">
        <v>0.46213115351999901</v>
      </c>
      <c r="D21" s="7">
        <v>7.1062263264302997E-2</v>
      </c>
      <c r="E21" s="7">
        <v>-5.1173354127556303E-2</v>
      </c>
      <c r="F21" s="7">
        <v>2.3939278428335101E-2</v>
      </c>
      <c r="G21" s="7">
        <v>0.41024368006168399</v>
      </c>
      <c r="H21" s="7">
        <v>-0.23946925468845801</v>
      </c>
      <c r="I21" s="7">
        <v>0.52071309218334005</v>
      </c>
      <c r="J21" s="7">
        <v>0.40372345899031598</v>
      </c>
      <c r="K21" s="7">
        <v>0.44038518327278398</v>
      </c>
      <c r="L21" s="8">
        <v>0.27191981950862498</v>
      </c>
      <c r="O21" s="2" t="s">
        <v>34</v>
      </c>
      <c r="P21" s="15">
        <v>2.9797864834324502E-14</v>
      </c>
      <c r="Q21" s="7">
        <v>0.31434156266386798</v>
      </c>
      <c r="R21" s="7">
        <v>0.47072992464798202</v>
      </c>
      <c r="S21" s="7">
        <v>0.74082871762122604</v>
      </c>
      <c r="T21" s="13">
        <v>3.3142850924613899E-11</v>
      </c>
      <c r="U21" s="7">
        <v>2.30488681944897E-4</v>
      </c>
      <c r="V21" s="13">
        <v>2.3630854867884001E-18</v>
      </c>
      <c r="W21" s="13">
        <v>7.3290340039241101E-11</v>
      </c>
      <c r="X21" s="13">
        <v>6.7836332654970495E-13</v>
      </c>
      <c r="Y21" s="14">
        <v>2.3386929673555301E-5</v>
      </c>
    </row>
    <row r="22" spans="2:25" x14ac:dyDescent="0.2">
      <c r="B22" s="2" t="s">
        <v>35</v>
      </c>
      <c r="C22" s="6">
        <v>-5.4527646632754598E-2</v>
      </c>
      <c r="D22" s="7">
        <v>-1.8168410594886102E-2</v>
      </c>
      <c r="E22" s="7">
        <v>-6.4566069253613302E-3</v>
      </c>
      <c r="F22" s="7">
        <v>9.4281581610217199E-2</v>
      </c>
      <c r="G22" s="7">
        <v>0.195989835990766</v>
      </c>
      <c r="H22" s="7">
        <v>-0.472155934331842</v>
      </c>
      <c r="I22" s="7">
        <v>0.222688525751671</v>
      </c>
      <c r="J22" s="7">
        <v>0.145361322867087</v>
      </c>
      <c r="K22" s="7">
        <v>-0.43385064805590801</v>
      </c>
      <c r="L22" s="8">
        <v>0.11218646612647799</v>
      </c>
      <c r="O22" s="2" t="s">
        <v>35</v>
      </c>
      <c r="P22" s="6">
        <v>0.29168893686428699</v>
      </c>
      <c r="Q22" s="7">
        <v>0.73611518558139899</v>
      </c>
      <c r="R22" s="7">
        <v>0.90449446780676501</v>
      </c>
      <c r="S22" s="7">
        <v>5.8953478089623999E-2</v>
      </c>
      <c r="T22" s="13">
        <v>3.8111935518341601E-5</v>
      </c>
      <c r="U22" s="13">
        <v>1.0887073189263201E-26</v>
      </c>
      <c r="V22" s="13">
        <v>2.6319149652673602E-6</v>
      </c>
      <c r="W22" s="7">
        <v>2.8080576584806698E-3</v>
      </c>
      <c r="X22" s="13">
        <v>2.8235394227266898E-22</v>
      </c>
      <c r="Y22" s="8">
        <v>2.3249902330326599E-2</v>
      </c>
    </row>
    <row r="23" spans="2:25" x14ac:dyDescent="0.2">
      <c r="B23" s="2" t="s">
        <v>36</v>
      </c>
      <c r="C23" s="6">
        <v>0.37002060606095899</v>
      </c>
      <c r="D23" s="7">
        <v>0.15366639038160801</v>
      </c>
      <c r="E23" s="7">
        <v>-8.9123567359672501E-2</v>
      </c>
      <c r="F23" s="7">
        <v>0.12449415735243</v>
      </c>
      <c r="G23" s="7">
        <v>0.42036652782631501</v>
      </c>
      <c r="H23" s="7">
        <v>-3.85148540206593E-3</v>
      </c>
      <c r="I23" s="7">
        <v>0.51278241736435304</v>
      </c>
      <c r="J23" s="7">
        <v>0.48156735133227502</v>
      </c>
      <c r="K23" s="7">
        <v>0.49780919456150902</v>
      </c>
      <c r="L23" s="8">
        <v>0.25417732949798499</v>
      </c>
      <c r="O23" s="2" t="s">
        <v>36</v>
      </c>
      <c r="P23" s="15">
        <v>6.3281626993845E-12</v>
      </c>
      <c r="Q23" s="7">
        <v>7.5105582412385999E-3</v>
      </c>
      <c r="R23" s="7">
        <v>0.138099887741784</v>
      </c>
      <c r="S23" s="7">
        <v>3.3696301128948801E-2</v>
      </c>
      <c r="T23" s="13">
        <v>2.3353113433549101E-15</v>
      </c>
      <c r="U23" s="7">
        <v>0.95030314011814698</v>
      </c>
      <c r="V23" s="13">
        <v>2.0973585953532E-23</v>
      </c>
      <c r="W23" s="13">
        <v>2.0795933062248101E-20</v>
      </c>
      <c r="X23" s="13">
        <v>6.2163300238270703E-22</v>
      </c>
      <c r="Y23" s="14">
        <v>4.8360875182937603E-6</v>
      </c>
    </row>
    <row r="24" spans="2:25" x14ac:dyDescent="0.2">
      <c r="B24" s="2" t="s">
        <v>37</v>
      </c>
      <c r="C24" s="6">
        <v>0.222628956057007</v>
      </c>
      <c r="D24" s="7">
        <v>0.10028274022304499</v>
      </c>
      <c r="E24" s="7">
        <v>-0.18639754110808099</v>
      </c>
      <c r="F24" s="7">
        <v>-0.13926266140261701</v>
      </c>
      <c r="G24" s="7">
        <v>0.207518467080226</v>
      </c>
      <c r="H24" s="7">
        <v>-9.7371529108513696E-2</v>
      </c>
      <c r="I24" s="7">
        <v>0.24029456158385501</v>
      </c>
      <c r="J24" s="7">
        <v>0.28428995994540601</v>
      </c>
      <c r="K24" s="7">
        <v>0.31077167540874701</v>
      </c>
      <c r="L24" s="8">
        <v>0.103002991507257</v>
      </c>
      <c r="O24" s="2" t="s">
        <v>37</v>
      </c>
      <c r="P24" s="15">
        <v>1.8252143797387401E-6</v>
      </c>
      <c r="Q24" s="7">
        <v>4.1228448828920503E-2</v>
      </c>
      <c r="R24" s="13">
        <v>7.2488247618231097E-5</v>
      </c>
      <c r="S24" s="7">
        <v>3.6861931371867602E-3</v>
      </c>
      <c r="T24" s="13">
        <v>8.9969895132069903E-6</v>
      </c>
      <c r="U24" s="7">
        <v>4.80709019838612E-2</v>
      </c>
      <c r="V24" s="13">
        <v>2.36418365574793E-7</v>
      </c>
      <c r="W24" s="13">
        <v>5.6948551369616405E-10</v>
      </c>
      <c r="X24" s="13">
        <v>8.5373264618380902E-12</v>
      </c>
      <c r="Y24" s="8">
        <v>3.5914527805569203E-2</v>
      </c>
    </row>
    <row r="25" spans="2:25" x14ac:dyDescent="0.2">
      <c r="B25" s="2" t="s">
        <v>38</v>
      </c>
      <c r="C25" s="6">
        <v>0.52914057989684105</v>
      </c>
      <c r="D25" s="7">
        <v>0.27738519387620098</v>
      </c>
      <c r="E25" s="7">
        <v>-9.5347161028882396E-2</v>
      </c>
      <c r="F25" s="7">
        <v>0.117072472289708</v>
      </c>
      <c r="G25" s="7">
        <v>0.49286654479485498</v>
      </c>
      <c r="H25" s="7">
        <v>3.4234219306747901E-2</v>
      </c>
      <c r="I25" s="7">
        <v>0.50589035459978604</v>
      </c>
      <c r="J25" s="7">
        <v>0.55765005534693002</v>
      </c>
      <c r="K25" s="7">
        <v>0.427818618352096</v>
      </c>
      <c r="L25" s="8">
        <v>0.40447193360719902</v>
      </c>
      <c r="O25" s="2" t="s">
        <v>38</v>
      </c>
      <c r="P25" s="15">
        <v>3.00813575252835E-34</v>
      </c>
      <c r="Q25" s="13">
        <v>3.05753636526928E-9</v>
      </c>
      <c r="R25" s="7">
        <v>5.6408135217747797E-2</v>
      </c>
      <c r="S25" s="7">
        <v>1.7792258811504601E-2</v>
      </c>
      <c r="T25" s="13">
        <v>2.92007260757577E-29</v>
      </c>
      <c r="U25" s="7">
        <v>0.51058990466864296</v>
      </c>
      <c r="V25" s="13">
        <v>6.63123499441799E-31</v>
      </c>
      <c r="W25" s="13">
        <v>1.42229595226151E-38</v>
      </c>
      <c r="X25" s="13">
        <v>1.36530491850663E-21</v>
      </c>
      <c r="Y25" s="14">
        <v>3.4400785820754099E-19</v>
      </c>
    </row>
    <row r="26" spans="2:25" x14ac:dyDescent="0.2">
      <c r="B26" s="2" t="s">
        <v>39</v>
      </c>
      <c r="C26" s="6">
        <v>0.47932096745270902</v>
      </c>
      <c r="D26" s="7">
        <v>0.32948769721644999</v>
      </c>
      <c r="E26" s="7">
        <v>2.65804896689644E-2</v>
      </c>
      <c r="F26" s="7">
        <v>0.17425013221461699</v>
      </c>
      <c r="G26" s="7">
        <v>0.348575552842813</v>
      </c>
      <c r="H26" s="7">
        <v>0.14180207648912699</v>
      </c>
      <c r="I26" s="7">
        <v>0.42081441548217502</v>
      </c>
      <c r="J26" s="7">
        <v>0.36993859487025699</v>
      </c>
      <c r="K26" s="7">
        <v>0.22742187367696101</v>
      </c>
      <c r="L26" s="8">
        <v>0.37942707682614901</v>
      </c>
      <c r="O26" s="2" t="s">
        <v>39</v>
      </c>
      <c r="P26" s="15">
        <v>9.1847670069516403E-6</v>
      </c>
      <c r="Q26" s="7">
        <v>3.8837111332746901E-3</v>
      </c>
      <c r="R26" s="7">
        <v>0.84071439449409502</v>
      </c>
      <c r="S26" s="7">
        <v>0.153250970653736</v>
      </c>
      <c r="T26" s="7">
        <v>2.1139612695714599E-3</v>
      </c>
      <c r="U26" s="7">
        <v>0.25141723946918398</v>
      </c>
      <c r="V26" s="7">
        <v>1.3949494330337399E-4</v>
      </c>
      <c r="W26" s="7">
        <v>1.00718985750691E-3</v>
      </c>
      <c r="X26" s="7">
        <v>5.5257581642708803E-2</v>
      </c>
      <c r="Y26" s="8">
        <v>7.1239986943205495E-4</v>
      </c>
    </row>
    <row r="27" spans="2:25" x14ac:dyDescent="0.2">
      <c r="B27" s="2" t="s">
        <v>40</v>
      </c>
      <c r="C27" s="6">
        <v>0.36669956515837299</v>
      </c>
      <c r="D27" s="7">
        <v>4.7726930734601797E-2</v>
      </c>
      <c r="E27" s="7">
        <v>-9.1455467352704697E-2</v>
      </c>
      <c r="F27" s="7">
        <v>0.14085990529543199</v>
      </c>
      <c r="G27" s="7">
        <v>0.36210847256665502</v>
      </c>
      <c r="H27" s="7">
        <v>-0.134112086748614</v>
      </c>
      <c r="I27" s="7">
        <v>0.34621910884281798</v>
      </c>
      <c r="J27" s="7">
        <v>0.30403850968972401</v>
      </c>
      <c r="K27" s="7">
        <v>0.24681233415863199</v>
      </c>
      <c r="L27" s="8">
        <v>0.12793577363660399</v>
      </c>
      <c r="O27" s="2" t="s">
        <v>40</v>
      </c>
      <c r="P27" s="15">
        <v>9.9994515428954499E-9</v>
      </c>
      <c r="Q27" s="7">
        <v>0.50943996651376899</v>
      </c>
      <c r="R27" s="7">
        <v>0.200118627515778</v>
      </c>
      <c r="S27" s="7">
        <v>4.1486190679461597E-2</v>
      </c>
      <c r="T27" s="13">
        <v>1.61304355606727E-8</v>
      </c>
      <c r="U27" s="7">
        <v>5.3151404918885502E-2</v>
      </c>
      <c r="V27" s="13">
        <v>7.6251203068363004E-8</v>
      </c>
      <c r="W27" s="13">
        <v>2.9914634541610301E-6</v>
      </c>
      <c r="X27" s="7">
        <v>1.88218272406442E-4</v>
      </c>
      <c r="Y27" s="8">
        <v>6.4985594515269696E-2</v>
      </c>
    </row>
    <row r="28" spans="2:25" x14ac:dyDescent="0.2">
      <c r="B28" s="2" t="s">
        <v>41</v>
      </c>
      <c r="C28" s="6">
        <v>0.39960795160954099</v>
      </c>
      <c r="D28" s="7">
        <v>0.14683220561385099</v>
      </c>
      <c r="E28" s="7">
        <v>5.8866594032212199E-2</v>
      </c>
      <c r="F28" s="7">
        <v>1.0793961338025401E-2</v>
      </c>
      <c r="G28" s="7">
        <v>0.45037582086133598</v>
      </c>
      <c r="H28" s="7">
        <v>-0.13363887035237901</v>
      </c>
      <c r="I28" s="7">
        <v>0.479393724455901</v>
      </c>
      <c r="J28" s="7">
        <v>0.49714774193061101</v>
      </c>
      <c r="K28" s="7">
        <v>0.58279630084049405</v>
      </c>
      <c r="L28" s="8">
        <v>0.32519443457548702</v>
      </c>
      <c r="O28" s="2" t="s">
        <v>41</v>
      </c>
      <c r="P28" s="15">
        <v>2.2144924132703901E-7</v>
      </c>
      <c r="Q28" s="7">
        <v>8.0751184373224802E-2</v>
      </c>
      <c r="R28" s="7">
        <v>0.50213762130828499</v>
      </c>
      <c r="S28" s="7">
        <v>0.90449446780676501</v>
      </c>
      <c r="T28" s="13">
        <v>2.80541473252424E-9</v>
      </c>
      <c r="U28" s="7">
        <v>0.11671699145400501</v>
      </c>
      <c r="V28" s="13">
        <v>1.47339943824228E-10</v>
      </c>
      <c r="W28" s="13">
        <v>2.2834911109986999E-11</v>
      </c>
      <c r="X28" s="13">
        <v>4.4623320493232399E-16</v>
      </c>
      <c r="Y28" s="14">
        <v>3.4360208321579899E-5</v>
      </c>
    </row>
    <row r="29" spans="2:25" x14ac:dyDescent="0.2">
      <c r="B29" s="2" t="s">
        <v>42</v>
      </c>
      <c r="C29" s="6">
        <v>0.12849332450914</v>
      </c>
      <c r="D29" s="7">
        <v>0.12346479127908799</v>
      </c>
      <c r="E29" s="7">
        <v>-0.112547153076061</v>
      </c>
      <c r="F29" s="7">
        <v>0.118939515095407</v>
      </c>
      <c r="G29" s="7">
        <v>0.489865487035054</v>
      </c>
      <c r="H29" s="7">
        <v>-7.3975186767102699E-2</v>
      </c>
      <c r="I29" s="7">
        <v>0.52226541119265701</v>
      </c>
      <c r="J29" s="7">
        <v>0.36453832283322801</v>
      </c>
      <c r="K29" s="7">
        <v>-3.3085235818530102E-2</v>
      </c>
      <c r="L29" s="8">
        <v>-1.9342206175761899E-2</v>
      </c>
      <c r="O29" s="2" t="s">
        <v>42</v>
      </c>
      <c r="P29" s="6">
        <v>0.13795176820468899</v>
      </c>
      <c r="Q29" s="7">
        <v>0.15437278318044201</v>
      </c>
      <c r="R29" s="7">
        <v>0.19743958020303901</v>
      </c>
      <c r="S29" s="7">
        <v>0.17172167879158701</v>
      </c>
      <c r="T29" s="13">
        <v>8.4420660494918702E-11</v>
      </c>
      <c r="U29" s="7">
        <v>0.40601224159300597</v>
      </c>
      <c r="V29" s="13">
        <v>2.4834996256078601E-12</v>
      </c>
      <c r="W29" s="13">
        <v>3.67670181847233E-6</v>
      </c>
      <c r="X29" s="7">
        <v>0.717893154148315</v>
      </c>
      <c r="Y29" s="8">
        <v>0.83755764191513005</v>
      </c>
    </row>
    <row r="30" spans="2:25" x14ac:dyDescent="0.2">
      <c r="B30" s="2" t="s">
        <v>43</v>
      </c>
      <c r="C30" s="6">
        <v>0.32013047642008802</v>
      </c>
      <c r="D30" s="7">
        <v>6.0476498847754599E-2</v>
      </c>
      <c r="E30" s="7">
        <v>-0.13083866357151</v>
      </c>
      <c r="F30" s="7">
        <v>-4.7977026937848902E-2</v>
      </c>
      <c r="G30" s="7">
        <v>0.49892442322729003</v>
      </c>
      <c r="H30" s="7">
        <v>2.3143749109369701E-3</v>
      </c>
      <c r="I30" s="7">
        <v>0.27574972241686901</v>
      </c>
      <c r="J30" s="7">
        <v>0.393574851355878</v>
      </c>
      <c r="K30" s="7">
        <v>-5.4961429874404499E-2</v>
      </c>
      <c r="L30" s="8">
        <v>0.202748624033847</v>
      </c>
      <c r="O30" s="2" t="s">
        <v>43</v>
      </c>
      <c r="P30" s="15">
        <v>1.0387325119974E-10</v>
      </c>
      <c r="Q30" s="7">
        <v>0.27466757768302802</v>
      </c>
      <c r="R30" s="7">
        <v>1.29419490113353E-2</v>
      </c>
      <c r="S30" s="7">
        <v>0.39164843660292098</v>
      </c>
      <c r="T30" s="13">
        <v>2.3043199369992799E-26</v>
      </c>
      <c r="U30" s="7">
        <v>0.96730015604959696</v>
      </c>
      <c r="V30" s="13">
        <v>4.1727323382001702E-8</v>
      </c>
      <c r="W30" s="13">
        <v>5.2042079583215698E-16</v>
      </c>
      <c r="X30" s="7">
        <v>0.32216055525766102</v>
      </c>
      <c r="Y30" s="14">
        <v>7.2454507154062596E-5</v>
      </c>
    </row>
    <row r="31" spans="2:25" x14ac:dyDescent="0.2">
      <c r="B31" s="2" t="s">
        <v>44</v>
      </c>
      <c r="C31" s="6">
        <v>0.16521221003085201</v>
      </c>
      <c r="D31" s="7">
        <v>0.118493619440576</v>
      </c>
      <c r="E31" s="7">
        <v>-0.191697836885139</v>
      </c>
      <c r="F31" s="7">
        <v>1.5800893936261801E-2</v>
      </c>
      <c r="G31" s="7">
        <v>0.46840103603648098</v>
      </c>
      <c r="H31" s="7">
        <v>-0.264479264327389</v>
      </c>
      <c r="I31" s="7">
        <v>7.1423068321743804E-2</v>
      </c>
      <c r="J31" s="7">
        <v>0.22504963367828101</v>
      </c>
      <c r="K31" s="7">
        <v>0.37883308761659601</v>
      </c>
      <c r="L31" s="8">
        <v>0.32041935956421302</v>
      </c>
      <c r="O31" s="2" t="s">
        <v>44</v>
      </c>
      <c r="P31" s="6">
        <v>0.16393610648637999</v>
      </c>
      <c r="Q31" s="7">
        <v>0.32438062227334502</v>
      </c>
      <c r="R31" s="7">
        <v>0.101875681840929</v>
      </c>
      <c r="S31" s="7">
        <v>0.90449446780676501</v>
      </c>
      <c r="T31" s="13">
        <v>8.6661592746909006E-6</v>
      </c>
      <c r="U31" s="7">
        <v>1.9778206956834202E-2</v>
      </c>
      <c r="V31" s="7">
        <v>0.56102453958408804</v>
      </c>
      <c r="W31" s="7">
        <v>5.14958518411004E-2</v>
      </c>
      <c r="X31" s="7">
        <v>4.87381308147085E-4</v>
      </c>
      <c r="Y31" s="8">
        <v>3.8837111332746901E-3</v>
      </c>
    </row>
    <row r="32" spans="2:25" x14ac:dyDescent="0.2">
      <c r="B32" s="2" t="s">
        <v>45</v>
      </c>
      <c r="C32" s="6">
        <v>0.38191225870025303</v>
      </c>
      <c r="D32" s="7">
        <v>0.30591122308304702</v>
      </c>
      <c r="E32" s="7">
        <v>3.44034279278643E-2</v>
      </c>
      <c r="F32" s="7">
        <v>0.10358681852495499</v>
      </c>
      <c r="G32" s="7">
        <v>0.31142012640336197</v>
      </c>
      <c r="H32" s="7">
        <v>-5.4313175007054897E-2</v>
      </c>
      <c r="I32" s="7">
        <v>0.35255213694062698</v>
      </c>
      <c r="J32" s="7">
        <v>0.32889293077149601</v>
      </c>
      <c r="K32" s="7">
        <v>0.31513358752992798</v>
      </c>
      <c r="L32" s="8">
        <v>0.30534014310525898</v>
      </c>
      <c r="O32" s="2" t="s">
        <v>45</v>
      </c>
      <c r="P32" s="15">
        <v>2.9595724576554601E-9</v>
      </c>
      <c r="Q32" s="13">
        <v>3.2619344955011402E-6</v>
      </c>
      <c r="R32" s="7">
        <v>0.64259067152294302</v>
      </c>
      <c r="S32" s="7">
        <v>0.14843583200365701</v>
      </c>
      <c r="T32" s="13">
        <v>2.1136042718419299E-6</v>
      </c>
      <c r="U32" s="7">
        <v>0.45519696917079999</v>
      </c>
      <c r="V32" s="13">
        <v>5.7683927592158003E-8</v>
      </c>
      <c r="W32" s="13">
        <v>4.9410193473012195E-7</v>
      </c>
      <c r="X32" s="13">
        <v>1.5536431024218501E-6</v>
      </c>
      <c r="Y32" s="14">
        <v>3.3984316599066201E-6</v>
      </c>
    </row>
    <row r="33" spans="2:25" x14ac:dyDescent="0.2">
      <c r="B33" s="2" t="s">
        <v>46</v>
      </c>
      <c r="C33" s="6">
        <v>0.53657286086039602</v>
      </c>
      <c r="D33" s="7">
        <v>0.21393806439714699</v>
      </c>
      <c r="E33" s="7">
        <v>9.9426301814010007E-2</v>
      </c>
      <c r="F33" s="7">
        <v>0.23362999024595299</v>
      </c>
      <c r="G33" s="7">
        <v>0.55103222527982698</v>
      </c>
      <c r="H33" s="7">
        <v>0.22488406206200801</v>
      </c>
      <c r="I33" s="7">
        <v>0.602573339956603</v>
      </c>
      <c r="J33" s="7">
        <v>0.58362287887456699</v>
      </c>
      <c r="K33" s="7">
        <v>0.240841793327704</v>
      </c>
      <c r="L33" s="8">
        <v>0.45672062746278302</v>
      </c>
      <c r="O33" s="2" t="s">
        <v>46</v>
      </c>
      <c r="P33" s="15">
        <v>6.03240522828787E-34</v>
      </c>
      <c r="Q33" s="13">
        <v>1.0370482027842801E-5</v>
      </c>
      <c r="R33" s="7">
        <v>5.2080252914774902E-2</v>
      </c>
      <c r="S33" s="13">
        <v>1.3746975066241599E-6</v>
      </c>
      <c r="T33" s="13">
        <v>5.2768080675154802E-36</v>
      </c>
      <c r="U33" s="13">
        <v>3.4604930003296201E-6</v>
      </c>
      <c r="V33" s="13">
        <v>2.2030045395740201E-44</v>
      </c>
      <c r="W33" s="13">
        <v>4.5580602094006501E-41</v>
      </c>
      <c r="X33" s="13">
        <v>6.1444585834017003E-7</v>
      </c>
      <c r="Y33" s="14">
        <v>8.6110520358439804E-24</v>
      </c>
    </row>
    <row r="34" spans="2:25" x14ac:dyDescent="0.2">
      <c r="B34" s="2" t="s">
        <v>47</v>
      </c>
      <c r="C34" s="6">
        <v>0.50547055100527805</v>
      </c>
      <c r="D34" s="7">
        <v>0.231092483552992</v>
      </c>
      <c r="E34" s="7">
        <v>0.15504102596883401</v>
      </c>
      <c r="F34" s="7">
        <v>0.284219481945512</v>
      </c>
      <c r="G34" s="7">
        <v>0.55028545404558804</v>
      </c>
      <c r="H34" s="7">
        <v>0.197736913186288</v>
      </c>
      <c r="I34" s="7">
        <v>0.57020261999979305</v>
      </c>
      <c r="J34" s="7">
        <v>0.57289170843574899</v>
      </c>
      <c r="K34" s="7">
        <v>0.185318930298708</v>
      </c>
      <c r="L34" s="8">
        <v>0.43574907905646998</v>
      </c>
      <c r="O34" s="2" t="s">
        <v>47</v>
      </c>
      <c r="P34" s="15">
        <v>3.0199287691185697E-23</v>
      </c>
      <c r="Q34" s="13">
        <v>2.73687067112099E-5</v>
      </c>
      <c r="R34" s="7">
        <v>6.2170832814718397E-3</v>
      </c>
      <c r="S34" s="13">
        <v>1.9237588655435999E-7</v>
      </c>
      <c r="T34" s="13">
        <v>3.7495925348927701E-28</v>
      </c>
      <c r="U34" s="7">
        <v>3.8698526381591899E-4</v>
      </c>
      <c r="V34" s="13">
        <v>1.62325168335083E-30</v>
      </c>
      <c r="W34" s="13">
        <v>7.7172348035553597E-31</v>
      </c>
      <c r="X34" s="7">
        <v>9.4694509689904698E-4</v>
      </c>
      <c r="Y34" s="14">
        <v>5.9571583863399702E-17</v>
      </c>
    </row>
    <row r="35" spans="2:25" x14ac:dyDescent="0.2">
      <c r="B35" s="2" t="s">
        <v>48</v>
      </c>
      <c r="C35" s="6">
        <v>0.37019892338643101</v>
      </c>
      <c r="D35" s="7">
        <v>3.5457234466854601E-2</v>
      </c>
      <c r="E35" s="7">
        <v>5.7159720723012099E-2</v>
      </c>
      <c r="F35" s="7">
        <v>0.14593300143238599</v>
      </c>
      <c r="G35" s="7">
        <v>0.32238743871820702</v>
      </c>
      <c r="H35" s="7">
        <v>0.27017857954365099</v>
      </c>
      <c r="I35" s="7">
        <v>0.44299312575788302</v>
      </c>
      <c r="J35" s="7">
        <v>0.370139480517859</v>
      </c>
      <c r="K35" s="7">
        <v>0.290142788980359</v>
      </c>
      <c r="L35" s="8">
        <v>0.28255798191972398</v>
      </c>
      <c r="O35" s="2" t="s">
        <v>48</v>
      </c>
      <c r="P35" s="6">
        <v>2.8349051723415802E-4</v>
      </c>
      <c r="Q35" s="7">
        <v>0.75956954885203398</v>
      </c>
      <c r="R35" s="7">
        <v>0.62273507911961601</v>
      </c>
      <c r="S35" s="7">
        <v>0.19302540106409699</v>
      </c>
      <c r="T35" s="7">
        <v>1.8746641670508899E-3</v>
      </c>
      <c r="U35" s="7">
        <v>1.0492022829087899E-2</v>
      </c>
      <c r="V35" s="13">
        <v>8.4432460740223108E-6</v>
      </c>
      <c r="W35" s="7">
        <v>2.8349051723415802E-4</v>
      </c>
      <c r="X35" s="7">
        <v>5.62814902578356E-3</v>
      </c>
      <c r="Y35" s="8">
        <v>7.1600349112781797E-3</v>
      </c>
    </row>
    <row r="36" spans="2:25" x14ac:dyDescent="0.2">
      <c r="B36" s="2" t="s">
        <v>49</v>
      </c>
      <c r="C36" s="6">
        <v>0.53314610399983198</v>
      </c>
      <c r="D36" s="7">
        <v>0.30712552651552399</v>
      </c>
      <c r="E36" s="7">
        <v>-6.9931679411939698E-3</v>
      </c>
      <c r="F36" s="7">
        <v>0.123905926416783</v>
      </c>
      <c r="G36" s="7">
        <v>0.47248886419381197</v>
      </c>
      <c r="H36" s="7">
        <v>-9.4675315558663098E-2</v>
      </c>
      <c r="I36" s="7">
        <v>0.39381464095653002</v>
      </c>
      <c r="J36" s="7">
        <v>0.44277540063027798</v>
      </c>
      <c r="K36" s="7">
        <v>0.69580043452831697</v>
      </c>
      <c r="L36" s="8">
        <v>0.40054652468626301</v>
      </c>
      <c r="O36" s="2" t="s">
        <v>49</v>
      </c>
      <c r="P36" s="15">
        <v>5.5878161769081003E-28</v>
      </c>
      <c r="Q36" s="13">
        <v>4.2590629532149604E-9</v>
      </c>
      <c r="R36" s="7">
        <v>0.90564758231573395</v>
      </c>
      <c r="S36" s="7">
        <v>2.57939684049119E-2</v>
      </c>
      <c r="T36" s="13">
        <v>1.9925794865673701E-21</v>
      </c>
      <c r="U36" s="7">
        <v>9.5410947658406395E-2</v>
      </c>
      <c r="V36" s="13">
        <v>1.09606656029027E-14</v>
      </c>
      <c r="W36" s="13">
        <v>1.22366754746259E-18</v>
      </c>
      <c r="X36" s="13">
        <v>1.52889310150678E-53</v>
      </c>
      <c r="Y36" s="14">
        <v>3.3701698174054899E-15</v>
      </c>
    </row>
    <row r="37" spans="2:25" x14ac:dyDescent="0.2">
      <c r="B37" s="2" t="s">
        <v>50</v>
      </c>
      <c r="C37" s="6">
        <v>0.435999357147835</v>
      </c>
      <c r="D37" s="7">
        <v>0.37427819351257002</v>
      </c>
      <c r="E37" s="7">
        <v>-0.25014380653114399</v>
      </c>
      <c r="F37" s="7">
        <v>-0.17313198948776501</v>
      </c>
      <c r="G37" s="7">
        <v>0.27848152862492298</v>
      </c>
      <c r="H37" s="7">
        <v>-0.115879371410049</v>
      </c>
      <c r="I37" s="7">
        <v>0.41071231413249498</v>
      </c>
      <c r="J37" s="7">
        <v>0.3686192913686</v>
      </c>
      <c r="K37" s="7">
        <v>0.34048176620006798</v>
      </c>
      <c r="L37" s="8">
        <v>0.392195611527418</v>
      </c>
      <c r="O37" s="2" t="s">
        <v>50</v>
      </c>
      <c r="P37" s="15">
        <v>1.2686939624511699E-7</v>
      </c>
      <c r="Q37" s="13">
        <v>8.1949310389767597E-6</v>
      </c>
      <c r="R37" s="7">
        <v>4.1584561247479E-3</v>
      </c>
      <c r="S37" s="7">
        <v>5.5057332547080201E-2</v>
      </c>
      <c r="T37" s="7">
        <v>1.2801445119828799E-3</v>
      </c>
      <c r="U37" s="7">
        <v>0.21273258971900899</v>
      </c>
      <c r="V37" s="13">
        <v>7.6756060300928199E-7</v>
      </c>
      <c r="W37" s="13">
        <v>1.13061194196878E-5</v>
      </c>
      <c r="X37" s="13">
        <v>5.7910157400401503E-5</v>
      </c>
      <c r="Y37" s="14">
        <v>2.6799957306421299E-6</v>
      </c>
    </row>
    <row r="38" spans="2:25" x14ac:dyDescent="0.2">
      <c r="B38" s="2" t="s">
        <v>51</v>
      </c>
      <c r="C38" s="6">
        <v>0.30355018106436299</v>
      </c>
      <c r="D38" s="7">
        <v>0.183269447245892</v>
      </c>
      <c r="E38" s="7">
        <v>-0.143590311674545</v>
      </c>
      <c r="F38" s="7">
        <v>-4.4934494033972899E-2</v>
      </c>
      <c r="G38" s="7">
        <v>0.41350452227172502</v>
      </c>
      <c r="H38" s="7">
        <v>-3.09184266325629E-2</v>
      </c>
      <c r="I38" s="7">
        <v>0.53085765931806606</v>
      </c>
      <c r="J38" s="7">
        <v>0.48776390181278201</v>
      </c>
      <c r="K38" s="7">
        <v>-0.197792362623227</v>
      </c>
      <c r="L38" s="8">
        <v>0.24334630416974801</v>
      </c>
      <c r="O38" s="2" t="s">
        <v>51</v>
      </c>
      <c r="P38" s="15">
        <v>3.5404352694812703E-11</v>
      </c>
      <c r="Q38" s="7">
        <v>1.07440031312398E-4</v>
      </c>
      <c r="R38" s="7">
        <v>2.8560119144975899E-3</v>
      </c>
      <c r="S38" s="7">
        <v>0.38434115710309402</v>
      </c>
      <c r="T38" s="13">
        <v>1.5208903340810599E-20</v>
      </c>
      <c r="U38" s="7">
        <v>0.553748254469006</v>
      </c>
      <c r="V38" s="13">
        <v>3.15809721351962E-35</v>
      </c>
      <c r="W38" s="13">
        <v>2.9801907099535299E-29</v>
      </c>
      <c r="X38" s="13">
        <v>2.6353529727654299E-5</v>
      </c>
      <c r="Y38" s="14">
        <v>1.9237588655435999E-7</v>
      </c>
    </row>
    <row r="39" spans="2:25" x14ac:dyDescent="0.2">
      <c r="B39" s="2" t="s">
        <v>52</v>
      </c>
      <c r="C39" s="6">
        <v>0.26887675786742399</v>
      </c>
      <c r="D39" s="7">
        <v>0.32866241128498203</v>
      </c>
      <c r="E39" s="7">
        <v>-0.308797119213436</v>
      </c>
      <c r="F39" s="7">
        <v>8.7657721408599107E-2</v>
      </c>
      <c r="G39" s="7">
        <v>0.47450212627203497</v>
      </c>
      <c r="H39" s="7">
        <v>-0.18600781544524</v>
      </c>
      <c r="I39" s="7">
        <v>-0.19647908141008</v>
      </c>
      <c r="J39" s="7">
        <v>-0.18232481677978801</v>
      </c>
      <c r="K39" s="7">
        <v>-0.28275873351205499</v>
      </c>
      <c r="L39" s="8">
        <v>1.31979912081399E-2</v>
      </c>
      <c r="O39" s="2" t="s">
        <v>52</v>
      </c>
      <c r="P39" s="6">
        <v>6.5751045631672004E-3</v>
      </c>
      <c r="Q39" s="7">
        <v>7.0277282261045995E-4</v>
      </c>
      <c r="R39" s="7">
        <v>1.5637294140388601E-3</v>
      </c>
      <c r="S39" s="7">
        <v>0.41361076732353502</v>
      </c>
      <c r="T39" s="13">
        <v>2.9385372526138702E-7</v>
      </c>
      <c r="U39" s="7">
        <v>6.8970386634460104E-2</v>
      </c>
      <c r="V39" s="7">
        <v>5.43552324371223E-2</v>
      </c>
      <c r="W39" s="7">
        <v>7.4942123965648394E-2</v>
      </c>
      <c r="X39" s="7">
        <v>4.0923559670014197E-3</v>
      </c>
      <c r="Y39" s="8">
        <v>0.90449446780676501</v>
      </c>
    </row>
    <row r="40" spans="2:25" x14ac:dyDescent="0.2">
      <c r="B40" s="2" t="s">
        <v>53</v>
      </c>
      <c r="C40" s="6">
        <v>0.48585698238212</v>
      </c>
      <c r="D40" s="7">
        <v>0.15804385928318301</v>
      </c>
      <c r="E40" s="7">
        <v>1.7190581021135201E-2</v>
      </c>
      <c r="F40" s="7">
        <v>0.33149418148848597</v>
      </c>
      <c r="G40" s="7">
        <v>0.53643276446935895</v>
      </c>
      <c r="H40" s="7">
        <v>-4.1991904429189597E-2</v>
      </c>
      <c r="I40" s="7">
        <v>0.46036880550883702</v>
      </c>
      <c r="J40" s="7">
        <v>0.52557139482105997</v>
      </c>
      <c r="K40" s="7">
        <v>9.3560020071036101E-2</v>
      </c>
      <c r="L40" s="8">
        <v>0.40746721178877499</v>
      </c>
      <c r="O40" s="2" t="s">
        <v>53</v>
      </c>
      <c r="P40" s="15">
        <v>4.5356477425548701E-6</v>
      </c>
      <c r="Q40" s="7">
        <v>0.19106394342996</v>
      </c>
      <c r="R40" s="7">
        <v>0.89840016625291097</v>
      </c>
      <c r="S40" s="7">
        <v>3.08712282025007E-3</v>
      </c>
      <c r="T40" s="13">
        <v>2.5306201033078998E-7</v>
      </c>
      <c r="U40" s="7">
        <v>0.73949265279081</v>
      </c>
      <c r="V40" s="13">
        <v>1.6284932138868498E-5</v>
      </c>
      <c r="W40" s="13">
        <v>4.9410193473012195E-7</v>
      </c>
      <c r="X40" s="7">
        <v>0.44440183888093998</v>
      </c>
      <c r="Y40" s="8">
        <v>1.8612687174048199E-4</v>
      </c>
    </row>
    <row r="41" spans="2:25" x14ac:dyDescent="0.2">
      <c r="B41" s="2" t="s">
        <v>54</v>
      </c>
      <c r="C41" s="6">
        <v>4.3734735349095798E-2</v>
      </c>
      <c r="D41" s="7">
        <v>-0.12233518341539899</v>
      </c>
      <c r="E41" s="7">
        <v>-0.17531066029124401</v>
      </c>
      <c r="F41" s="7">
        <v>-0.17778406412260001</v>
      </c>
      <c r="G41" s="7">
        <v>0.16995509429165001</v>
      </c>
      <c r="H41" s="7">
        <v>-0.18205081717532701</v>
      </c>
      <c r="I41" s="7">
        <v>0.20524696040236101</v>
      </c>
      <c r="J41" s="7">
        <v>0.146655596019449</v>
      </c>
      <c r="K41" s="7">
        <v>9.0551383153593498E-2</v>
      </c>
      <c r="L41" s="8">
        <v>-3.16433626516473E-2</v>
      </c>
      <c r="O41" s="2" t="s">
        <v>54</v>
      </c>
      <c r="P41" s="6">
        <v>0.78938734911228003</v>
      </c>
      <c r="Q41" s="7">
        <v>0.44388164312268602</v>
      </c>
      <c r="R41" s="7">
        <v>0.266575418485274</v>
      </c>
      <c r="S41" s="7">
        <v>0.25917647095178298</v>
      </c>
      <c r="T41" s="7">
        <v>0.28054227542323001</v>
      </c>
      <c r="U41" s="7">
        <v>0.248545932961905</v>
      </c>
      <c r="V41" s="7">
        <v>0.19036027968312599</v>
      </c>
      <c r="W41" s="7">
        <v>0.35612058516769102</v>
      </c>
      <c r="X41" s="7">
        <v>0.57510961163575203</v>
      </c>
      <c r="Y41" s="8">
        <v>0.85184821045314196</v>
      </c>
    </row>
    <row r="42" spans="2:25" ht="17" thickBot="1" x14ac:dyDescent="0.25">
      <c r="B42" s="2" t="s">
        <v>55</v>
      </c>
      <c r="C42" s="9">
        <v>0.51505382723873505</v>
      </c>
      <c r="D42" s="10">
        <v>0.14300977719393401</v>
      </c>
      <c r="E42" s="10">
        <v>0.143784917894863</v>
      </c>
      <c r="F42" s="10">
        <v>0.556874749163219</v>
      </c>
      <c r="G42" s="10">
        <v>0.69498471442475696</v>
      </c>
      <c r="H42" s="10">
        <v>8.9611462533368394E-2</v>
      </c>
      <c r="I42" s="10">
        <v>0.79634207906195398</v>
      </c>
      <c r="J42" s="10">
        <v>0.67400850043217297</v>
      </c>
      <c r="K42" s="10">
        <v>0.11900735241970201</v>
      </c>
      <c r="L42" s="11">
        <v>0.41971817094899699</v>
      </c>
      <c r="O42" s="2" t="s">
        <v>55</v>
      </c>
      <c r="P42" s="17">
        <v>4.6344206317134898E-6</v>
      </c>
      <c r="Q42" s="10">
        <v>0.27090357171972301</v>
      </c>
      <c r="R42" s="10">
        <v>0.26859550476836802</v>
      </c>
      <c r="S42" s="16">
        <v>4.9410193473012195E-7</v>
      </c>
      <c r="T42" s="16">
        <v>1.17459435262672E-11</v>
      </c>
      <c r="U42" s="10">
        <v>0.49667746685732</v>
      </c>
      <c r="V42" s="16">
        <v>3.7717547013942198E-17</v>
      </c>
      <c r="W42" s="16">
        <v>8.4420660494918702E-11</v>
      </c>
      <c r="X42" s="10">
        <v>0.363483618500484</v>
      </c>
      <c r="Y42" s="11">
        <v>3.1477015767959998E-4</v>
      </c>
    </row>
  </sheetData>
  <conditionalFormatting sqref="C3:L42">
    <cfRule type="colorScale" priority="3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5" priority="2" operator="lessThan">
      <formula>0</formula>
    </cfRule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B1876-39BF-E74F-B40E-979C12585EE1}">
  <dimension ref="A1:Z42"/>
  <sheetViews>
    <sheetView workbookViewId="0">
      <selection activeCell="X2" sqref="X2"/>
    </sheetView>
  </sheetViews>
  <sheetFormatPr baseColWidth="10" defaultRowHeight="16" x14ac:dyDescent="0.2"/>
  <cols>
    <col min="2" max="2" width="24.33203125" customWidth="1"/>
    <col min="10" max="10" width="25.33203125" customWidth="1"/>
    <col min="16" max="16" width="23.6640625" customWidth="1"/>
    <col min="24" max="24" width="24.83203125" customWidth="1"/>
  </cols>
  <sheetData>
    <row r="1" spans="1:26" x14ac:dyDescent="0.2">
      <c r="A1" s="1" t="s">
        <v>115</v>
      </c>
      <c r="O1" s="1" t="s">
        <v>56</v>
      </c>
    </row>
    <row r="2" spans="1:26" ht="17" thickBot="1" x14ac:dyDescent="0.25">
      <c r="B2" s="2" t="s">
        <v>0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s="12" t="s">
        <v>91</v>
      </c>
      <c r="K2" t="s">
        <v>92</v>
      </c>
      <c r="L2" t="s">
        <v>93</v>
      </c>
      <c r="P2" s="2" t="s">
        <v>0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  <c r="X2" s="12" t="s">
        <v>91</v>
      </c>
      <c r="Y2" t="s">
        <v>92</v>
      </c>
      <c r="Z2" t="s">
        <v>93</v>
      </c>
    </row>
    <row r="3" spans="1:26" x14ac:dyDescent="0.2">
      <c r="B3" s="2" t="s">
        <v>16</v>
      </c>
      <c r="C3" s="3">
        <v>-0.30127534442446702</v>
      </c>
      <c r="D3" s="4">
        <v>-0.19738965832090999</v>
      </c>
      <c r="E3" s="4">
        <v>0.35007101559889098</v>
      </c>
      <c r="F3" s="4">
        <v>0.11829944316289299</v>
      </c>
      <c r="G3" s="4">
        <v>0.12469928050955401</v>
      </c>
      <c r="H3" s="4">
        <v>0.147470341379484</v>
      </c>
      <c r="I3" s="4">
        <v>0.104095890824643</v>
      </c>
      <c r="J3" s="4">
        <v>0.30069449834558698</v>
      </c>
      <c r="K3" s="4">
        <v>0.30355013629834898</v>
      </c>
      <c r="L3" s="5">
        <v>0.34129581725367902</v>
      </c>
      <c r="P3" s="2" t="s">
        <v>16</v>
      </c>
      <c r="Q3" s="3">
        <v>1.56482239569108E-2</v>
      </c>
      <c r="R3" s="4">
        <v>0.127454438670452</v>
      </c>
      <c r="S3" s="4">
        <v>4.3163843257378797E-3</v>
      </c>
      <c r="T3" s="4">
        <v>0.37106650584297102</v>
      </c>
      <c r="U3" s="4">
        <v>0.34523438122611899</v>
      </c>
      <c r="V3" s="4">
        <v>0.26422929795584099</v>
      </c>
      <c r="W3" s="4">
        <v>0.42692141430713798</v>
      </c>
      <c r="X3" s="4">
        <v>1.5758812881300099E-2</v>
      </c>
      <c r="Y3" s="4">
        <v>1.48611844159506E-2</v>
      </c>
      <c r="Z3" s="5">
        <v>5.4824152585122802E-3</v>
      </c>
    </row>
    <row r="4" spans="1:26" x14ac:dyDescent="0.2">
      <c r="B4" s="2" t="s">
        <v>17</v>
      </c>
      <c r="C4" s="6">
        <v>-0.43143913575620901</v>
      </c>
      <c r="D4" s="7">
        <v>-0.308170568431545</v>
      </c>
      <c r="E4" s="7">
        <v>0.67808630544408</v>
      </c>
      <c r="F4" s="7">
        <v>6.1338222073510702E-2</v>
      </c>
      <c r="G4" s="7">
        <v>0.12768221182742001</v>
      </c>
      <c r="H4" s="7">
        <v>0.46192407498594101</v>
      </c>
      <c r="I4" s="7">
        <v>-0.13797557161191801</v>
      </c>
      <c r="J4" s="7">
        <v>0.49377330976235001</v>
      </c>
      <c r="K4" s="7">
        <v>0.57608622040401003</v>
      </c>
      <c r="L4" s="8">
        <v>0.50462494417540704</v>
      </c>
      <c r="P4" s="2" t="s">
        <v>17</v>
      </c>
      <c r="Q4" s="15">
        <v>1.7272099170029099E-17</v>
      </c>
      <c r="R4" s="13">
        <v>4.49859561925263E-9</v>
      </c>
      <c r="S4" s="13">
        <v>1.11306554333156E-49</v>
      </c>
      <c r="T4" s="7">
        <v>0.29092197523846802</v>
      </c>
      <c r="U4" s="7">
        <v>2.19717023718312E-2</v>
      </c>
      <c r="V4" s="13">
        <v>3.4439911885639801E-20</v>
      </c>
      <c r="W4" s="7">
        <v>1.3272622703420301E-2</v>
      </c>
      <c r="X4" s="13">
        <v>2.84826659413083E-23</v>
      </c>
      <c r="Y4" s="13">
        <v>6.2100311172954099E-33</v>
      </c>
      <c r="Z4" s="14">
        <v>2.1049288483000202E-24</v>
      </c>
    </row>
    <row r="5" spans="1:26" x14ac:dyDescent="0.2">
      <c r="B5" s="2" t="s">
        <v>18</v>
      </c>
      <c r="C5" s="6">
        <v>-9.1000717736560099E-2</v>
      </c>
      <c r="D5" s="7">
        <v>-8.1344956725827394E-2</v>
      </c>
      <c r="E5" s="7">
        <v>0.53032804051004201</v>
      </c>
      <c r="F5" s="7">
        <v>9.7894492502085997E-2</v>
      </c>
      <c r="G5" s="7">
        <v>0.18203043633862701</v>
      </c>
      <c r="H5" s="7">
        <v>0.35973605495144001</v>
      </c>
      <c r="I5" s="7">
        <v>8.0593078567095106E-2</v>
      </c>
      <c r="J5" s="7">
        <v>0.48740461464492202</v>
      </c>
      <c r="K5" s="7">
        <v>0.48339735780604798</v>
      </c>
      <c r="L5" s="8">
        <v>0.50067965328688602</v>
      </c>
      <c r="P5" s="2" t="s">
        <v>18</v>
      </c>
      <c r="Q5" s="6">
        <v>7.0067891016006604E-3</v>
      </c>
      <c r="R5" s="7">
        <v>1.6593945468356502E-2</v>
      </c>
      <c r="S5" s="13">
        <v>2.76758744648747E-71</v>
      </c>
      <c r="T5" s="7">
        <v>3.63833764374336E-3</v>
      </c>
      <c r="U5" s="13">
        <v>2.09187709117249E-8</v>
      </c>
      <c r="V5" s="13">
        <v>8.1454789289799101E-31</v>
      </c>
      <c r="W5" s="7">
        <v>1.7695737323969001E-2</v>
      </c>
      <c r="X5" s="13">
        <v>4.8211447745671604E-59</v>
      </c>
      <c r="Y5" s="13">
        <v>5.7106953986323999E-58</v>
      </c>
      <c r="Z5" s="14">
        <v>9.80467769256901E-63</v>
      </c>
    </row>
    <row r="6" spans="1:26" x14ac:dyDescent="0.2">
      <c r="B6" s="2" t="s">
        <v>19</v>
      </c>
      <c r="C6" s="6">
        <v>-6.5714540505691504E-2</v>
      </c>
      <c r="D6" s="7">
        <v>-4.17447765424699E-2</v>
      </c>
      <c r="E6" s="7">
        <v>0.50814588012307305</v>
      </c>
      <c r="F6" s="7">
        <v>8.1346095006831501E-2</v>
      </c>
      <c r="G6" s="7">
        <v>0.13942816152285201</v>
      </c>
      <c r="H6" s="7">
        <v>0.46968338374278701</v>
      </c>
      <c r="I6" s="7">
        <v>0.115393348826706</v>
      </c>
      <c r="J6" s="7">
        <v>0.486508938266624</v>
      </c>
      <c r="K6" s="7">
        <v>0.45509882349215802</v>
      </c>
      <c r="L6" s="8">
        <v>0.556130400885955</v>
      </c>
      <c r="P6" s="2" t="s">
        <v>19</v>
      </c>
      <c r="Q6" s="6">
        <v>0.43484045009757599</v>
      </c>
      <c r="R6" s="7">
        <v>0.62188831378078702</v>
      </c>
      <c r="S6" s="13">
        <v>2.7714639374985898E-12</v>
      </c>
      <c r="T6" s="7">
        <v>0.33770113090675402</v>
      </c>
      <c r="U6" s="7">
        <v>9.1609458910916194E-2</v>
      </c>
      <c r="V6" s="13">
        <v>1.9078315714119101E-10</v>
      </c>
      <c r="W6" s="7">
        <v>0.168380513479025</v>
      </c>
      <c r="X6" s="13">
        <v>3.2430731668724001E-11</v>
      </c>
      <c r="Y6" s="13">
        <v>8.3408988242640895E-10</v>
      </c>
      <c r="Z6" s="14">
        <v>6.2414613340810102E-15</v>
      </c>
    </row>
    <row r="7" spans="1:26" x14ac:dyDescent="0.2">
      <c r="B7" s="2" t="s">
        <v>20</v>
      </c>
      <c r="C7" s="6">
        <v>-0.114277102099248</v>
      </c>
      <c r="D7" s="7">
        <v>-0.110366875678082</v>
      </c>
      <c r="E7" s="7">
        <v>0.52788118938016804</v>
      </c>
      <c r="F7" s="7">
        <v>0.122679930739889</v>
      </c>
      <c r="G7" s="7">
        <v>0.16741999136518201</v>
      </c>
      <c r="H7" s="7">
        <v>0.34248892586964802</v>
      </c>
      <c r="I7" s="7">
        <v>0.107119495240715</v>
      </c>
      <c r="J7" s="7">
        <v>0.51913225548406605</v>
      </c>
      <c r="K7" s="7">
        <v>0.361582865099003</v>
      </c>
      <c r="L7" s="8">
        <v>0.45762183362280601</v>
      </c>
      <c r="P7" s="2" t="s">
        <v>20</v>
      </c>
      <c r="Q7" s="6">
        <v>0.389000525467745</v>
      </c>
      <c r="R7" s="7">
        <v>0.40257352148842201</v>
      </c>
      <c r="S7" s="13">
        <v>4.5796545540943701E-6</v>
      </c>
      <c r="T7" s="7">
        <v>0.35760158030609002</v>
      </c>
      <c r="U7" s="7">
        <v>0.20425473843585101</v>
      </c>
      <c r="V7" s="7">
        <v>5.6398632176279601E-3</v>
      </c>
      <c r="W7" s="7">
        <v>0.417685841239676</v>
      </c>
      <c r="X7" s="13">
        <v>7.1884023044978804E-6</v>
      </c>
      <c r="Y7" s="7">
        <v>3.2933497674433399E-3</v>
      </c>
      <c r="Z7" s="8">
        <v>1.1805806880534499E-4</v>
      </c>
    </row>
    <row r="8" spans="1:26" x14ac:dyDescent="0.2">
      <c r="B8" s="2" t="s">
        <v>21</v>
      </c>
      <c r="C8" s="6">
        <v>-0.10487051185076</v>
      </c>
      <c r="D8" s="7">
        <v>-0.100143901562494</v>
      </c>
      <c r="E8" s="7">
        <v>0.47256989440672498</v>
      </c>
      <c r="F8" s="7">
        <v>6.8647272303136497E-2</v>
      </c>
      <c r="G8" s="7">
        <v>0.15639390764980199</v>
      </c>
      <c r="H8" s="7">
        <v>0.30810209128618499</v>
      </c>
      <c r="I8" s="7">
        <v>6.0995781326776799E-2</v>
      </c>
      <c r="J8" s="7">
        <v>0.445326108288775</v>
      </c>
      <c r="K8" s="7">
        <v>0.43497264815498698</v>
      </c>
      <c r="L8" s="8">
        <v>0.415104437801948</v>
      </c>
      <c r="P8" s="2" t="s">
        <v>21</v>
      </c>
      <c r="Q8" s="6">
        <v>2.60216479777171E-2</v>
      </c>
      <c r="R8" s="7">
        <v>3.4071248128850901E-2</v>
      </c>
      <c r="S8" s="13">
        <v>2.9175636827976303E-29</v>
      </c>
      <c r="T8" s="7">
        <v>0.156324783608914</v>
      </c>
      <c r="U8" s="7">
        <v>7.3402172919718003E-4</v>
      </c>
      <c r="V8" s="13">
        <v>2.6742316941175901E-12</v>
      </c>
      <c r="W8" s="7">
        <v>0.20920656763086801</v>
      </c>
      <c r="X8" s="13">
        <v>9.4466470977115004E-26</v>
      </c>
      <c r="Y8" s="13">
        <v>1.6954941009788299E-24</v>
      </c>
      <c r="Z8" s="14">
        <v>3.1152861748567398E-22</v>
      </c>
    </row>
    <row r="9" spans="1:26" x14ac:dyDescent="0.2">
      <c r="B9" s="2" t="s">
        <v>22</v>
      </c>
      <c r="C9" s="6">
        <v>-0.11444412854263</v>
      </c>
      <c r="D9" s="7">
        <v>-0.10796724232447701</v>
      </c>
      <c r="E9" s="7">
        <v>0.526687466700968</v>
      </c>
      <c r="F9" s="7">
        <v>0.14381848882182099</v>
      </c>
      <c r="G9" s="7">
        <v>0.22603765917247701</v>
      </c>
      <c r="H9" s="7">
        <v>0.37181979441817598</v>
      </c>
      <c r="I9" s="7">
        <v>8.7665501653547001E-2</v>
      </c>
      <c r="J9" s="7">
        <v>0.54247682467188396</v>
      </c>
      <c r="K9" s="7">
        <v>0.40897114714318999</v>
      </c>
      <c r="L9" s="8">
        <v>0.38735988505154001</v>
      </c>
      <c r="P9" s="2" t="s">
        <v>22</v>
      </c>
      <c r="Q9" s="6">
        <v>0.15169706220457899</v>
      </c>
      <c r="R9" s="7">
        <v>0.17524719788205301</v>
      </c>
      <c r="S9" s="13">
        <v>1.60189188981787E-14</v>
      </c>
      <c r="T9" s="7">
        <v>6.5500001934125904E-2</v>
      </c>
      <c r="U9" s="7">
        <v>2.9825611571562402E-3</v>
      </c>
      <c r="V9" s="13">
        <v>2.8885188948758898E-7</v>
      </c>
      <c r="W9" s="7">
        <v>0.27837207117734702</v>
      </c>
      <c r="X9" s="13">
        <v>1.7125486545718401E-15</v>
      </c>
      <c r="Y9" s="13">
        <v>1.10936406004066E-8</v>
      </c>
      <c r="Z9" s="14">
        <v>7.8684757566696804E-8</v>
      </c>
    </row>
    <row r="10" spans="1:26" x14ac:dyDescent="0.2">
      <c r="B10" s="2" t="s">
        <v>23</v>
      </c>
      <c r="C10" s="6">
        <v>-0.364859503493208</v>
      </c>
      <c r="D10" s="7">
        <v>-0.22663115995306499</v>
      </c>
      <c r="E10" s="7">
        <v>0.69251365248222996</v>
      </c>
      <c r="F10" s="7">
        <v>0.14414235122973901</v>
      </c>
      <c r="G10" s="7">
        <v>0.22407796171611</v>
      </c>
      <c r="H10" s="7">
        <v>0.42215402185680001</v>
      </c>
      <c r="I10" s="7">
        <v>-0.125511165453353</v>
      </c>
      <c r="J10" s="7">
        <v>0.70981486236444002</v>
      </c>
      <c r="K10" s="7">
        <v>0.58335780338444498</v>
      </c>
      <c r="L10" s="8">
        <v>0.50712511429920504</v>
      </c>
      <c r="P10" s="2" t="s">
        <v>23</v>
      </c>
      <c r="Q10" s="15">
        <v>1.11897420126103E-9</v>
      </c>
      <c r="R10" s="7">
        <v>3.0574172085922301E-4</v>
      </c>
      <c r="S10" s="13">
        <v>7.4246202146339895E-40</v>
      </c>
      <c r="T10" s="7">
        <v>2.5145245351757901E-2</v>
      </c>
      <c r="U10" s="7">
        <v>3.60961862699604E-4</v>
      </c>
      <c r="V10" s="13">
        <v>7.4431762883552901E-13</v>
      </c>
      <c r="W10" s="7">
        <v>5.3485130175469298E-2</v>
      </c>
      <c r="X10" s="13">
        <v>1.25979495729909E-42</v>
      </c>
      <c r="Y10" s="13">
        <v>7.5860521452410998E-26</v>
      </c>
      <c r="Z10" s="14">
        <v>7.24457460836493E-19</v>
      </c>
    </row>
    <row r="11" spans="1:26" x14ac:dyDescent="0.2">
      <c r="B11" s="2" t="s">
        <v>24</v>
      </c>
      <c r="C11" s="6">
        <v>0.16731009180193701</v>
      </c>
      <c r="D11" s="7">
        <v>0.17711593905622999</v>
      </c>
      <c r="E11" s="7">
        <v>0.55270926743414905</v>
      </c>
      <c r="F11" s="7">
        <v>0.37768515411130699</v>
      </c>
      <c r="G11" s="7">
        <v>0.43365058251256899</v>
      </c>
      <c r="H11" s="7">
        <v>0.42027638583037602</v>
      </c>
      <c r="I11" s="7">
        <v>0.27414676982616998</v>
      </c>
      <c r="J11" s="7">
        <v>0.67260596141168105</v>
      </c>
      <c r="K11" s="7">
        <v>0.56556510991339204</v>
      </c>
      <c r="L11" s="8">
        <v>0.471047520253015</v>
      </c>
      <c r="P11" s="2" t="s">
        <v>24</v>
      </c>
      <c r="Q11" s="6">
        <v>0.388296264929127</v>
      </c>
      <c r="R11" s="7">
        <v>0.361416367919418</v>
      </c>
      <c r="S11" s="7">
        <v>1.12215931996114E-3</v>
      </c>
      <c r="T11" s="7">
        <v>3.71513355985039E-2</v>
      </c>
      <c r="U11" s="7">
        <v>1.5157867573637801E-2</v>
      </c>
      <c r="V11" s="7">
        <v>1.8868118286738601E-2</v>
      </c>
      <c r="W11" s="7">
        <v>0.14825994587458799</v>
      </c>
      <c r="X11" s="13">
        <v>2.2088906034527398E-5</v>
      </c>
      <c r="Y11" s="7">
        <v>8.0682924004402395E-4</v>
      </c>
      <c r="Z11" s="8">
        <v>7.29487129242178E-3</v>
      </c>
    </row>
    <row r="12" spans="1:26" x14ac:dyDescent="0.2">
      <c r="B12" s="2" t="s">
        <v>25</v>
      </c>
      <c r="C12" s="6">
        <v>-0.20751805951492699</v>
      </c>
      <c r="D12" s="7">
        <v>-0.17914618891744799</v>
      </c>
      <c r="E12" s="7">
        <v>0.81774281670930704</v>
      </c>
      <c r="F12" s="7">
        <v>-1.01985608343862E-2</v>
      </c>
      <c r="G12" s="7">
        <v>8.2832066035844296E-2</v>
      </c>
      <c r="H12" s="7">
        <v>0.76465096175307301</v>
      </c>
      <c r="I12" s="7">
        <v>8.4484402107566803E-2</v>
      </c>
      <c r="J12" s="7">
        <v>0.82286116335430604</v>
      </c>
      <c r="K12" s="7">
        <v>0.82021469797436997</v>
      </c>
      <c r="L12" s="8">
        <v>0.13785916648153701</v>
      </c>
      <c r="P12" s="2" t="s">
        <v>25</v>
      </c>
      <c r="Q12" s="6">
        <v>1.0509449093938201E-3</v>
      </c>
      <c r="R12" s="7">
        <v>5.0977366847106496E-3</v>
      </c>
      <c r="S12" s="13">
        <v>6.8895156027658405E-66</v>
      </c>
      <c r="T12" s="7">
        <v>0.887282074650104</v>
      </c>
      <c r="U12" s="7">
        <v>0.214413604043831</v>
      </c>
      <c r="V12" s="13">
        <v>1.01253760877252E-52</v>
      </c>
      <c r="W12" s="7">
        <v>0.20633432034893801</v>
      </c>
      <c r="X12" s="13">
        <v>2.8305775798364999E-67</v>
      </c>
      <c r="Y12" s="13">
        <v>1.56708485803775E-66</v>
      </c>
      <c r="Z12" s="8">
        <v>3.3492604767406599E-2</v>
      </c>
    </row>
    <row r="13" spans="1:26" x14ac:dyDescent="0.2">
      <c r="B13" s="2" t="s">
        <v>26</v>
      </c>
      <c r="C13" s="6">
        <v>2.5350849116593001E-2</v>
      </c>
      <c r="D13" s="7">
        <v>3.0970358091004201E-2</v>
      </c>
      <c r="E13" s="7">
        <v>9.6498413032574698E-2</v>
      </c>
      <c r="F13" s="7">
        <v>0.32003473310838798</v>
      </c>
      <c r="G13" s="7">
        <v>0.317771556958659</v>
      </c>
      <c r="H13" s="7">
        <v>0.53920634827312497</v>
      </c>
      <c r="I13" s="7">
        <v>0.25870057825416498</v>
      </c>
      <c r="J13" s="7">
        <v>0.68218343531016601</v>
      </c>
      <c r="K13" s="7">
        <v>-9.7589135875262495E-2</v>
      </c>
      <c r="L13" s="8">
        <v>0.380212778083168</v>
      </c>
      <c r="P13" s="2" t="s">
        <v>26</v>
      </c>
      <c r="Q13" s="6">
        <v>0.89118796257935096</v>
      </c>
      <c r="R13" s="7">
        <v>0.87166075349499905</v>
      </c>
      <c r="S13" s="7">
        <v>0.58988133032367296</v>
      </c>
      <c r="T13" s="7">
        <v>5.9009003598282303E-2</v>
      </c>
      <c r="U13" s="7">
        <v>6.07712283043099E-2</v>
      </c>
      <c r="V13" s="7">
        <v>5.7041515007280402E-4</v>
      </c>
      <c r="W13" s="7">
        <v>0.137258434674049</v>
      </c>
      <c r="X13" s="13">
        <v>2.2026281561980498E-6</v>
      </c>
      <c r="Y13" s="7">
        <v>0.58818473702861196</v>
      </c>
      <c r="Z13" s="8">
        <v>2.19717023718312E-2</v>
      </c>
    </row>
    <row r="14" spans="1:26" x14ac:dyDescent="0.2">
      <c r="B14" s="2" t="s">
        <v>27</v>
      </c>
      <c r="C14" s="6">
        <v>-0.21557126929727199</v>
      </c>
      <c r="D14" s="7">
        <v>-2.03955379401814E-2</v>
      </c>
      <c r="E14" s="7">
        <v>0.71858583311590896</v>
      </c>
      <c r="F14" s="7">
        <v>7.2465845103856494E-2</v>
      </c>
      <c r="G14" s="7">
        <v>0.12332317434279499</v>
      </c>
      <c r="H14" s="7">
        <v>0.51867778197487502</v>
      </c>
      <c r="I14" s="7">
        <v>-0.220865750691084</v>
      </c>
      <c r="J14" s="7">
        <v>0.63812008755988803</v>
      </c>
      <c r="K14" s="7">
        <v>0.65025016461457996</v>
      </c>
      <c r="L14" s="8">
        <v>0.131704824485462</v>
      </c>
      <c r="P14" s="2" t="s">
        <v>27</v>
      </c>
      <c r="Q14" s="6">
        <v>6.3288738640877003E-3</v>
      </c>
      <c r="R14" s="7">
        <v>0.81445832237813198</v>
      </c>
      <c r="S14" s="13">
        <v>4.91059806937904E-29</v>
      </c>
      <c r="T14" s="7">
        <v>0.38605903014577397</v>
      </c>
      <c r="U14" s="7">
        <v>0.13322273429239301</v>
      </c>
      <c r="V14" s="13">
        <v>3.1102670381054598E-13</v>
      </c>
      <c r="W14" s="7">
        <v>5.10770633234639E-3</v>
      </c>
      <c r="X14" s="13">
        <v>2.7063587876429999E-21</v>
      </c>
      <c r="Y14" s="13">
        <v>2.7604343543851299E-22</v>
      </c>
      <c r="Z14" s="8">
        <v>0.10668726709147699</v>
      </c>
    </row>
    <row r="15" spans="1:26" x14ac:dyDescent="0.2">
      <c r="B15" s="2" t="s">
        <v>28</v>
      </c>
      <c r="C15" s="6">
        <v>0.23502569403944301</v>
      </c>
      <c r="D15" s="7">
        <v>0.248662938874469</v>
      </c>
      <c r="E15" s="7">
        <v>3.0820208542310702E-2</v>
      </c>
      <c r="F15" s="7">
        <v>3.613058904376E-2</v>
      </c>
      <c r="G15" s="7">
        <v>4.0470653141809101E-2</v>
      </c>
      <c r="H15" s="7">
        <v>0.38259581172615698</v>
      </c>
      <c r="I15" s="7">
        <v>-0.11410457204702699</v>
      </c>
      <c r="J15" s="7">
        <v>0.51293452330031497</v>
      </c>
      <c r="K15" s="7">
        <v>0.234011546045436</v>
      </c>
      <c r="L15" s="8">
        <v>0.216308789679139</v>
      </c>
      <c r="P15" s="2" t="s">
        <v>28</v>
      </c>
      <c r="Q15" s="6">
        <v>9.5728606627270493E-3</v>
      </c>
      <c r="R15" s="7">
        <v>5.8906810858076397E-3</v>
      </c>
      <c r="S15" s="7">
        <v>0.75484038144800303</v>
      </c>
      <c r="T15" s="7">
        <v>0.710818921886327</v>
      </c>
      <c r="U15" s="7">
        <v>0.67425345830167904</v>
      </c>
      <c r="V15" s="13">
        <v>9.4169075556786097E-6</v>
      </c>
      <c r="W15" s="7">
        <v>0.22992846913359699</v>
      </c>
      <c r="X15" s="13">
        <v>4.4335337312770601E-10</v>
      </c>
      <c r="Y15" s="7">
        <v>9.8973705424311303E-3</v>
      </c>
      <c r="Z15" s="8">
        <v>1.7739877767268701E-2</v>
      </c>
    </row>
    <row r="16" spans="1:26" x14ac:dyDescent="0.2">
      <c r="B16" s="2" t="s">
        <v>29</v>
      </c>
      <c r="C16" s="6">
        <v>-0.28077776293325601</v>
      </c>
      <c r="D16" s="7">
        <v>-0.130640940036579</v>
      </c>
      <c r="E16" s="7">
        <v>0.720821841950683</v>
      </c>
      <c r="F16" s="7">
        <v>-6.7334147434588501E-2</v>
      </c>
      <c r="G16" s="7">
        <v>0.11651610575770401</v>
      </c>
      <c r="H16" s="7">
        <v>0.48523300316172802</v>
      </c>
      <c r="I16" s="7">
        <v>5.14353147583681E-2</v>
      </c>
      <c r="J16" s="7">
        <v>0.377193766473301</v>
      </c>
      <c r="K16" s="7">
        <v>0.67685928363163805</v>
      </c>
      <c r="L16" s="8">
        <v>0.493378046107673</v>
      </c>
      <c r="P16" s="2" t="s">
        <v>29</v>
      </c>
      <c r="Q16" s="15">
        <v>6.8716403849357996E-10</v>
      </c>
      <c r="R16" s="7">
        <v>6.37146055293743E-3</v>
      </c>
      <c r="S16" s="13">
        <v>1.2398150746817699E-77</v>
      </c>
      <c r="T16" s="7">
        <v>0.17524719788205301</v>
      </c>
      <c r="U16" s="7">
        <v>1.5741560886077002E-2</v>
      </c>
      <c r="V16" s="13">
        <v>1.4778619747073499E-29</v>
      </c>
      <c r="W16" s="7">
        <v>0.30546576145439702</v>
      </c>
      <c r="X16" s="13">
        <v>1.8505757510401199E-17</v>
      </c>
      <c r="Y16" s="13">
        <v>1.1179445679159001E-65</v>
      </c>
      <c r="Z16" s="14">
        <v>1.1809322613742399E-30</v>
      </c>
    </row>
    <row r="17" spans="2:26" x14ac:dyDescent="0.2">
      <c r="B17" s="2" t="s">
        <v>30</v>
      </c>
      <c r="C17" s="6">
        <v>-0.252732018574437</v>
      </c>
      <c r="D17" s="7">
        <v>-0.10045136287951099</v>
      </c>
      <c r="E17" s="7">
        <v>0.72878508275588405</v>
      </c>
      <c r="F17" s="7">
        <v>-7.6741832988641401E-2</v>
      </c>
      <c r="G17" s="7">
        <v>9.5993632398844397E-2</v>
      </c>
      <c r="H17" s="7">
        <v>0.48734017525429602</v>
      </c>
      <c r="I17" s="7">
        <v>4.04965229669354E-2</v>
      </c>
      <c r="J17" s="7">
        <v>0.417538361225054</v>
      </c>
      <c r="K17" s="7">
        <v>0.67186552301588898</v>
      </c>
      <c r="L17" s="8">
        <v>0.46261500672315697</v>
      </c>
      <c r="P17" s="2" t="s">
        <v>30</v>
      </c>
      <c r="Q17" s="15">
        <v>7.7042067703090496E-7</v>
      </c>
      <c r="R17" s="7">
        <v>6.3034046625244394E-2</v>
      </c>
      <c r="S17" s="13">
        <v>6.8895156027658405E-66</v>
      </c>
      <c r="T17" s="7">
        <v>0.16415437748070599</v>
      </c>
      <c r="U17" s="7">
        <v>7.6909568207102305E-2</v>
      </c>
      <c r="V17" s="13">
        <v>1.7781242742393099E-24</v>
      </c>
      <c r="W17" s="7">
        <v>0.46739655078498299</v>
      </c>
      <c r="X17" s="13">
        <v>1.1247556377049E-17</v>
      </c>
      <c r="Y17" s="13">
        <v>1.45273174068206E-52</v>
      </c>
      <c r="Z17" s="14">
        <v>6.7311685180878198E-22</v>
      </c>
    </row>
    <row r="18" spans="2:26" x14ac:dyDescent="0.2">
      <c r="B18" s="2" t="s">
        <v>31</v>
      </c>
      <c r="C18" s="6">
        <v>-0.37736399467043602</v>
      </c>
      <c r="D18" s="7">
        <v>-0.26331397962812497</v>
      </c>
      <c r="E18" s="7">
        <v>0.62638247239297795</v>
      </c>
      <c r="F18" s="7">
        <v>-1.46886415607196E-2</v>
      </c>
      <c r="G18" s="7">
        <v>0.14462905070524701</v>
      </c>
      <c r="H18" s="7">
        <v>0.41256037360333397</v>
      </c>
      <c r="I18" s="7">
        <v>9.9207062409502902E-2</v>
      </c>
      <c r="J18" s="7">
        <v>0.36419301542429</v>
      </c>
      <c r="K18" s="7">
        <v>0.64107605711834004</v>
      </c>
      <c r="L18" s="8">
        <v>0.53701818888024699</v>
      </c>
      <c r="P18" s="2" t="s">
        <v>31</v>
      </c>
      <c r="Q18" s="6">
        <v>5.5615728857214605E-4</v>
      </c>
      <c r="R18" s="7">
        <v>1.9918287353384901E-2</v>
      </c>
      <c r="S18" s="13">
        <v>1.6028666973675799E-10</v>
      </c>
      <c r="T18" s="7">
        <v>0.90497336402974704</v>
      </c>
      <c r="U18" s="7">
        <v>0.220641925275472</v>
      </c>
      <c r="V18" s="7">
        <v>1.3002755559539999E-4</v>
      </c>
      <c r="W18" s="7">
        <v>0.40251382988888901</v>
      </c>
      <c r="X18" s="7">
        <v>9.0119381451810997E-4</v>
      </c>
      <c r="Y18" s="13">
        <v>4.1779401630760799E-11</v>
      </c>
      <c r="Z18" s="14">
        <v>1.5658809966549601E-7</v>
      </c>
    </row>
    <row r="19" spans="2:26" x14ac:dyDescent="0.2">
      <c r="B19" s="2" t="s">
        <v>32</v>
      </c>
      <c r="C19" s="6">
        <v>-0.29209345567420097</v>
      </c>
      <c r="D19" s="7">
        <v>-0.195441960799866</v>
      </c>
      <c r="E19" s="7">
        <v>0.78918593750205202</v>
      </c>
      <c r="F19" s="7">
        <v>0.118490900234946</v>
      </c>
      <c r="G19" s="7">
        <v>0.120185803400104</v>
      </c>
      <c r="H19" s="7">
        <v>0.713667905573522</v>
      </c>
      <c r="I19" s="7">
        <v>0.120856253820198</v>
      </c>
      <c r="J19" s="7">
        <v>0.75514323123730498</v>
      </c>
      <c r="K19" s="7">
        <v>0.63385697137861396</v>
      </c>
      <c r="L19" s="8">
        <v>0.232618023397897</v>
      </c>
      <c r="P19" s="2" t="s">
        <v>32</v>
      </c>
      <c r="Q19" s="6">
        <v>2.7582645305599202E-2</v>
      </c>
      <c r="R19" s="7">
        <v>0.156324783608914</v>
      </c>
      <c r="S19" s="13">
        <v>2.14482276386186E-14</v>
      </c>
      <c r="T19" s="7">
        <v>0.39478606807646199</v>
      </c>
      <c r="U19" s="7">
        <v>0.38916027347390098</v>
      </c>
      <c r="V19" s="13">
        <v>7.8270470404267804E-11</v>
      </c>
      <c r="W19" s="7">
        <v>0.388296264929127</v>
      </c>
      <c r="X19" s="13">
        <v>1.26875565592808E-12</v>
      </c>
      <c r="Y19" s="13">
        <v>4.0261850634765397E-8</v>
      </c>
      <c r="Z19" s="8">
        <v>8.5988233234048306E-2</v>
      </c>
    </row>
    <row r="20" spans="2:26" x14ac:dyDescent="0.2">
      <c r="B20" s="2" t="s">
        <v>33</v>
      </c>
      <c r="C20" s="6">
        <v>-0.19868850423915099</v>
      </c>
      <c r="D20" s="7">
        <v>-0.19290975454067399</v>
      </c>
      <c r="E20" s="7">
        <v>0.45137198366625197</v>
      </c>
      <c r="F20" s="7">
        <v>0.26567575037476598</v>
      </c>
      <c r="G20" s="7">
        <v>0.27890741543165698</v>
      </c>
      <c r="H20" s="7">
        <v>0.46057013295955501</v>
      </c>
      <c r="I20" s="7">
        <v>1.5697286685476999E-2</v>
      </c>
      <c r="J20" s="7">
        <v>0.70138503610637704</v>
      </c>
      <c r="K20" s="7">
        <v>0.62423959313803601</v>
      </c>
      <c r="L20" s="8">
        <v>0.31533030384175698</v>
      </c>
      <c r="P20" s="2" t="s">
        <v>33</v>
      </c>
      <c r="Q20" s="15">
        <v>3.9309761296299099E-5</v>
      </c>
      <c r="R20" s="13">
        <v>6.8900657910034104E-5</v>
      </c>
      <c r="S20" s="13">
        <v>9.2513653363797298E-24</v>
      </c>
      <c r="T20" s="13">
        <v>1.96265600765137E-8</v>
      </c>
      <c r="U20" s="13">
        <v>3.2334536913669002E-9</v>
      </c>
      <c r="V20" s="13">
        <v>8.4725444083646895E-25</v>
      </c>
      <c r="W20" s="7">
        <v>0.76963875630358403</v>
      </c>
      <c r="X20" s="13">
        <v>9.6819192089000598E-68</v>
      </c>
      <c r="Y20" s="13">
        <v>6.0246143441816396E-50</v>
      </c>
      <c r="Z20" s="14">
        <v>1.38798528785685E-11</v>
      </c>
    </row>
    <row r="21" spans="2:26" x14ac:dyDescent="0.2">
      <c r="B21" s="2" t="s">
        <v>34</v>
      </c>
      <c r="C21" s="6">
        <v>-0.206652412800409</v>
      </c>
      <c r="D21" s="7">
        <v>-0.19764914417186</v>
      </c>
      <c r="E21" s="7">
        <v>0.61944298791887398</v>
      </c>
      <c r="F21" s="7">
        <v>9.8334219588667296E-2</v>
      </c>
      <c r="G21" s="7">
        <v>0.108413709885719</v>
      </c>
      <c r="H21" s="7">
        <v>0.65270791924095894</v>
      </c>
      <c r="I21" s="7">
        <v>4.8988889151829598E-2</v>
      </c>
      <c r="J21" s="7">
        <v>0.65703522207753096</v>
      </c>
      <c r="K21" s="7">
        <v>0.67687013886941805</v>
      </c>
      <c r="L21" s="8">
        <v>0.40105359935953599</v>
      </c>
      <c r="P21" s="2" t="s">
        <v>34</v>
      </c>
      <c r="Q21" s="6">
        <v>1.56922192072958E-3</v>
      </c>
      <c r="R21" s="7">
        <v>2.6261001918084399E-3</v>
      </c>
      <c r="S21" s="13">
        <v>6.6725633935382496E-28</v>
      </c>
      <c r="T21" s="7">
        <v>0.15271320615593101</v>
      </c>
      <c r="U21" s="7">
        <v>0.11204183816791401</v>
      </c>
      <c r="V21" s="13">
        <v>9.4387555447594295E-32</v>
      </c>
      <c r="W21" s="7">
        <v>0.480390739060162</v>
      </c>
      <c r="X21" s="13">
        <v>2.7583781870708201E-32</v>
      </c>
      <c r="Y21" s="13">
        <v>6.4555846142568897E-35</v>
      </c>
      <c r="Z21" s="14">
        <v>6.8196086678978304E-11</v>
      </c>
    </row>
    <row r="22" spans="2:26" x14ac:dyDescent="0.2">
      <c r="B22" s="2" t="s">
        <v>35</v>
      </c>
      <c r="C22" s="6">
        <v>1.88528553538252E-2</v>
      </c>
      <c r="D22" s="7">
        <v>2.49761571649483E-2</v>
      </c>
      <c r="E22" s="7">
        <v>0.68167504980934901</v>
      </c>
      <c r="F22" s="7">
        <v>0.17767118158467701</v>
      </c>
      <c r="G22" s="7">
        <v>0.18627633981330899</v>
      </c>
      <c r="H22" s="7">
        <v>0.50998610723724502</v>
      </c>
      <c r="I22" s="7">
        <v>0.20708409126632599</v>
      </c>
      <c r="J22" s="7">
        <v>0.62386162504779297</v>
      </c>
      <c r="K22" s="7">
        <v>7.7365860853339602E-2</v>
      </c>
      <c r="L22" s="8">
        <v>0.23626398978586</v>
      </c>
      <c r="P22" s="2" t="s">
        <v>35</v>
      </c>
      <c r="Q22" s="6">
        <v>0.715107201365906</v>
      </c>
      <c r="R22" s="7">
        <v>0.62188831378078702</v>
      </c>
      <c r="S22" s="13">
        <v>4.2079188589086896E-65</v>
      </c>
      <c r="T22" s="7">
        <v>2.05706934961187E-4</v>
      </c>
      <c r="U22" s="13">
        <v>9.3237847161871702E-5</v>
      </c>
      <c r="V22" s="13">
        <v>4.83478591313225E-32</v>
      </c>
      <c r="W22" s="13">
        <v>1.1749323301592001E-5</v>
      </c>
      <c r="X22" s="13">
        <v>1.1675404130406499E-51</v>
      </c>
      <c r="Y22" s="7">
        <v>0.12376051911909799</v>
      </c>
      <c r="Z22" s="14">
        <v>4.5026287239186698E-7</v>
      </c>
    </row>
    <row r="23" spans="2:26" x14ac:dyDescent="0.2">
      <c r="B23" s="2" t="s">
        <v>36</v>
      </c>
      <c r="C23" s="6">
        <v>-0.13650607159918199</v>
      </c>
      <c r="D23" s="7">
        <v>-0.135869117172008</v>
      </c>
      <c r="E23" s="7">
        <v>0.49256103791662398</v>
      </c>
      <c r="F23" s="7">
        <v>7.1014934212972405E-2</v>
      </c>
      <c r="G23" s="7">
        <v>0.15018232513489399</v>
      </c>
      <c r="H23" s="7">
        <v>0.57446250545535704</v>
      </c>
      <c r="I23" s="7">
        <v>8.1126568991799805E-2</v>
      </c>
      <c r="J23" s="7">
        <v>0.64735127041402696</v>
      </c>
      <c r="K23" s="7">
        <v>0.45240728876171199</v>
      </c>
      <c r="L23" s="8">
        <v>0.23734868892015601</v>
      </c>
      <c r="P23" s="2" t="s">
        <v>36</v>
      </c>
      <c r="Q23" s="6">
        <v>1.7739877767268701E-2</v>
      </c>
      <c r="R23" s="7">
        <v>1.8282042806082099E-2</v>
      </c>
      <c r="S23" s="13">
        <v>8.6525290095321609E-22</v>
      </c>
      <c r="T23" s="7">
        <v>0.23407542218194599</v>
      </c>
      <c r="U23" s="7">
        <v>8.7455572318890402E-3</v>
      </c>
      <c r="V23" s="13">
        <v>8.97250976338901E-31</v>
      </c>
      <c r="W23" s="7">
        <v>0.17192406627270801</v>
      </c>
      <c r="X23" s="13">
        <v>2.67820352093015E-41</v>
      </c>
      <c r="Y23" s="13">
        <v>3.5762904773981598E-18</v>
      </c>
      <c r="Z23" s="14">
        <v>1.9286422266479099E-5</v>
      </c>
    </row>
    <row r="24" spans="2:26" x14ac:dyDescent="0.2">
      <c r="B24" s="2" t="s">
        <v>37</v>
      </c>
      <c r="C24" s="6">
        <v>-0.226657336970187</v>
      </c>
      <c r="D24" s="7">
        <v>-0.16170556510804501</v>
      </c>
      <c r="E24" s="7">
        <v>0.45942050832710302</v>
      </c>
      <c r="F24" s="7">
        <v>0.17277425215970199</v>
      </c>
      <c r="G24" s="7">
        <v>0.24290980091033901</v>
      </c>
      <c r="H24" s="7">
        <v>0.353099928849616</v>
      </c>
      <c r="I24" s="7">
        <v>-3.3326695766800703E-2</v>
      </c>
      <c r="J24" s="7">
        <v>0.59258985605296399</v>
      </c>
      <c r="K24" s="7">
        <v>0.48926517152567101</v>
      </c>
      <c r="L24" s="8">
        <v>0.40693058720938602</v>
      </c>
      <c r="P24" s="2" t="s">
        <v>37</v>
      </c>
      <c r="Q24" s="15">
        <v>9.2618576022449595E-7</v>
      </c>
      <c r="R24" s="7">
        <v>6.43502656316767E-4</v>
      </c>
      <c r="S24" s="13">
        <v>2.6829389143351202E-26</v>
      </c>
      <c r="T24" s="7">
        <v>2.4981196568887501E-4</v>
      </c>
      <c r="U24" s="13">
        <v>1.2848872554124901E-7</v>
      </c>
      <c r="V24" s="13">
        <v>2.4624236243521299E-15</v>
      </c>
      <c r="W24" s="7">
        <v>0.50751339821127395</v>
      </c>
      <c r="X24" s="13">
        <v>6.7556217563188698E-47</v>
      </c>
      <c r="Y24" s="13">
        <v>3.7530227913330397E-30</v>
      </c>
      <c r="Z24" s="14">
        <v>2.0232926041672999E-20</v>
      </c>
    </row>
    <row r="25" spans="2:26" x14ac:dyDescent="0.2">
      <c r="B25" s="2" t="s">
        <v>38</v>
      </c>
      <c r="C25" s="6">
        <v>-0.250196052480603</v>
      </c>
      <c r="D25" s="7">
        <v>-0.15629146118085299</v>
      </c>
      <c r="E25" s="7">
        <v>0.69531817887902903</v>
      </c>
      <c r="F25" s="7">
        <v>7.18567667126494E-2</v>
      </c>
      <c r="G25" s="7">
        <v>0.18754216750227901</v>
      </c>
      <c r="H25" s="7">
        <v>0.60600768660431603</v>
      </c>
      <c r="I25" s="7">
        <v>-5.2684009085607497E-2</v>
      </c>
      <c r="J25" s="7">
        <v>0.65009191693432</v>
      </c>
      <c r="K25" s="7">
        <v>0.70883548857488898</v>
      </c>
      <c r="L25" s="8">
        <v>0.530875450381739</v>
      </c>
      <c r="P25" s="2" t="s">
        <v>38</v>
      </c>
      <c r="Q25" s="15">
        <v>8.3807567175292803E-8</v>
      </c>
      <c r="R25" s="7">
        <v>1.18530500871578E-3</v>
      </c>
      <c r="S25" s="13">
        <v>2.5273416421148499E-68</v>
      </c>
      <c r="T25" s="7">
        <v>0.15476808405311501</v>
      </c>
      <c r="U25" s="13">
        <v>8.4505797036334303E-5</v>
      </c>
      <c r="V25" s="13">
        <v>5.7232332083818501E-48</v>
      </c>
      <c r="W25" s="7">
        <v>0.30156296583925402</v>
      </c>
      <c r="X25" s="13">
        <v>2.7606854276964402E-57</v>
      </c>
      <c r="Y25" s="13">
        <v>5.1160560647867599E-72</v>
      </c>
      <c r="Z25" s="14">
        <v>5.1325831542220198E-35</v>
      </c>
    </row>
    <row r="26" spans="2:26" x14ac:dyDescent="0.2">
      <c r="B26" s="2" t="s">
        <v>39</v>
      </c>
      <c r="C26" s="6">
        <v>-7.9930271463747801E-2</v>
      </c>
      <c r="D26" s="7">
        <v>-7.64477267793571E-2</v>
      </c>
      <c r="E26" s="7">
        <v>0.37777456392949699</v>
      </c>
      <c r="F26" s="7">
        <v>6.2990006286797795E-2</v>
      </c>
      <c r="G26" s="7">
        <v>7.5884774871003702E-2</v>
      </c>
      <c r="H26" s="7">
        <v>0.24752526665785299</v>
      </c>
      <c r="I26" s="7">
        <v>-0.13188459035518901</v>
      </c>
      <c r="J26" s="7">
        <v>0.57742349914038404</v>
      </c>
      <c r="K26" s="7">
        <v>0.31809185372564502</v>
      </c>
      <c r="L26" s="8">
        <v>0.509219794720845</v>
      </c>
      <c r="P26" s="2" t="s">
        <v>39</v>
      </c>
      <c r="Q26" s="6">
        <v>0.513573091318688</v>
      </c>
      <c r="R26" s="7">
        <v>0.53374441437161402</v>
      </c>
      <c r="S26" s="7">
        <v>7.4438359624637697E-4</v>
      </c>
      <c r="T26" s="7">
        <v>0.60645919083855704</v>
      </c>
      <c r="U26" s="7">
        <v>0.535802506570904</v>
      </c>
      <c r="V26" s="7">
        <v>3.36042203643152E-2</v>
      </c>
      <c r="W26" s="7">
        <v>0.280324407924603</v>
      </c>
      <c r="X26" s="13">
        <v>2.0441002014634001E-8</v>
      </c>
      <c r="Y26" s="7">
        <v>5.3009656094246604E-3</v>
      </c>
      <c r="Z26" s="14">
        <v>1.59855729284066E-6</v>
      </c>
    </row>
    <row r="27" spans="2:26" x14ac:dyDescent="0.2">
      <c r="B27" s="2" t="s">
        <v>40</v>
      </c>
      <c r="C27" s="6">
        <v>-5.6543920067829503E-2</v>
      </c>
      <c r="D27" s="7">
        <v>-8.03526555637964E-3</v>
      </c>
      <c r="E27" s="7">
        <v>0.63815147898400804</v>
      </c>
      <c r="F27" s="7">
        <v>0.104978153897406</v>
      </c>
      <c r="G27" s="7">
        <v>0.11301780610576601</v>
      </c>
      <c r="H27" s="7">
        <v>0.44947224904371502</v>
      </c>
      <c r="I27" s="7">
        <v>-0.15665398275319201</v>
      </c>
      <c r="J27" s="7">
        <v>0.50033565007526104</v>
      </c>
      <c r="K27" s="7">
        <v>0.49883188985587701</v>
      </c>
      <c r="L27" s="8">
        <v>0.43797537696821198</v>
      </c>
      <c r="P27" s="2" t="s">
        <v>40</v>
      </c>
      <c r="Q27" s="6">
        <v>0.42080994317521497</v>
      </c>
      <c r="R27" s="7">
        <v>0.90873960544824905</v>
      </c>
      <c r="S27" s="13">
        <v>4.9262867185834E-29</v>
      </c>
      <c r="T27" s="7">
        <v>0.13272871340465001</v>
      </c>
      <c r="U27" s="7">
        <v>0.103007207299463</v>
      </c>
      <c r="V27" s="13">
        <v>3.1102670381054598E-13</v>
      </c>
      <c r="W27" s="7">
        <v>2.08877740454027E-2</v>
      </c>
      <c r="X27" s="13">
        <v>1.4306078170679699E-16</v>
      </c>
      <c r="Y27" s="13">
        <v>1.8005484831269E-16</v>
      </c>
      <c r="Z27" s="14">
        <v>1.4762268617917701E-12</v>
      </c>
    </row>
    <row r="28" spans="2:26" x14ac:dyDescent="0.2">
      <c r="B28" s="2" t="s">
        <v>41</v>
      </c>
      <c r="C28" s="6">
        <v>4.8601618132973097E-2</v>
      </c>
      <c r="D28" s="7">
        <v>9.4538589355102301E-2</v>
      </c>
      <c r="E28" s="7">
        <v>0.53720080878022203</v>
      </c>
      <c r="F28" s="7">
        <v>0.16885092795564399</v>
      </c>
      <c r="G28" s="7">
        <v>0.26420180251799602</v>
      </c>
      <c r="H28" s="7">
        <v>0.67593973037640398</v>
      </c>
      <c r="I28" s="7">
        <v>-7.7008688439374098E-2</v>
      </c>
      <c r="J28" s="7">
        <v>0.82019941298843002</v>
      </c>
      <c r="K28" s="7">
        <v>0.66352985026562705</v>
      </c>
      <c r="L28" s="8">
        <v>0.218435851445901</v>
      </c>
      <c r="P28" s="2" t="s">
        <v>41</v>
      </c>
      <c r="Q28" s="6">
        <v>0.57245883966654398</v>
      </c>
      <c r="R28" s="7">
        <v>0.27034204431126801</v>
      </c>
      <c r="S28" s="13">
        <v>1.3003658638903701E-13</v>
      </c>
      <c r="T28" s="7">
        <v>3.9896028910647099E-2</v>
      </c>
      <c r="U28" s="7">
        <v>9.50005223826104E-4</v>
      </c>
      <c r="V28" s="13">
        <v>1.9990139804650199E-23</v>
      </c>
      <c r="W28" s="7">
        <v>0.36971803995783298</v>
      </c>
      <c r="X28" s="13">
        <v>9.4807406446407598E-42</v>
      </c>
      <c r="Y28" s="13">
        <v>2.4948348105478898E-22</v>
      </c>
      <c r="Z28" s="8">
        <v>7.0067891016006604E-3</v>
      </c>
    </row>
    <row r="29" spans="2:26" x14ac:dyDescent="0.2">
      <c r="B29" s="2" t="s">
        <v>42</v>
      </c>
      <c r="C29" s="6">
        <v>-0.24147545838026699</v>
      </c>
      <c r="D29" s="7">
        <v>-0.17326778110330601</v>
      </c>
      <c r="E29" s="7">
        <v>0.65051674706252605</v>
      </c>
      <c r="F29" s="7">
        <v>0.17342065678450699</v>
      </c>
      <c r="G29" s="7">
        <v>0.17374614447806</v>
      </c>
      <c r="H29" s="7">
        <v>0.50456844395961997</v>
      </c>
      <c r="I29" s="7">
        <v>0.109210748292529</v>
      </c>
      <c r="J29" s="7">
        <v>0.47068772322403801</v>
      </c>
      <c r="K29" s="7">
        <v>0.70269288760001303</v>
      </c>
      <c r="L29" s="8">
        <v>1.85364183986815E-2</v>
      </c>
      <c r="P29" s="2" t="s">
        <v>42</v>
      </c>
      <c r="Q29" s="6">
        <v>3.0590412682774499E-3</v>
      </c>
      <c r="R29" s="7">
        <v>3.7056747146214999E-2</v>
      </c>
      <c r="S29" s="13">
        <v>8.5622851338828299E-21</v>
      </c>
      <c r="T29" s="7">
        <v>3.7001916081193298E-2</v>
      </c>
      <c r="U29" s="7">
        <v>3.6731271450990602E-2</v>
      </c>
      <c r="V29" s="13">
        <v>1.19028229023629E-11</v>
      </c>
      <c r="W29" s="7">
        <v>0.20425473843585101</v>
      </c>
      <c r="X29" s="13">
        <v>4.1724288755796999E-10</v>
      </c>
      <c r="Y29" s="13">
        <v>2.2132700513141001E-25</v>
      </c>
      <c r="Z29" s="8">
        <v>0.83948404638864305</v>
      </c>
    </row>
    <row r="30" spans="2:26" x14ac:dyDescent="0.2">
      <c r="B30" s="2" t="s">
        <v>43</v>
      </c>
      <c r="C30" s="6">
        <v>-7.70389369580578E-3</v>
      </c>
      <c r="D30" s="7">
        <v>1.15562121459153E-2</v>
      </c>
      <c r="E30" s="7">
        <v>0.65656836502148797</v>
      </c>
      <c r="F30" s="7">
        <v>0.17287373808744699</v>
      </c>
      <c r="G30" s="7">
        <v>0.24501119980696601</v>
      </c>
      <c r="H30" s="7">
        <v>0.69932716882948698</v>
      </c>
      <c r="I30" s="7">
        <v>0.107488163188955</v>
      </c>
      <c r="J30" s="7">
        <v>0.59839266545301595</v>
      </c>
      <c r="K30" s="7">
        <v>0.61878316336925998</v>
      </c>
      <c r="L30" s="8">
        <v>0.14644083078853701</v>
      </c>
      <c r="P30" s="2" t="s">
        <v>43</v>
      </c>
      <c r="Q30" s="6">
        <v>0.89118796257935096</v>
      </c>
      <c r="R30" s="7">
        <v>0.83952089469370095</v>
      </c>
      <c r="S30" s="13">
        <v>2.0321962635448701E-51</v>
      </c>
      <c r="T30" s="7">
        <v>8.0624387259774298E-4</v>
      </c>
      <c r="U30" s="13">
        <v>1.0585842516318199E-6</v>
      </c>
      <c r="V30" s="13">
        <v>6.3685562401574407E-61</v>
      </c>
      <c r="W30" s="7">
        <v>4.1363814041139098E-2</v>
      </c>
      <c r="X30" s="13">
        <v>1.01704126208464E-40</v>
      </c>
      <c r="Y30" s="13">
        <v>3.6088860721938798E-44</v>
      </c>
      <c r="Z30" s="8">
        <v>4.91444511798385E-3</v>
      </c>
    </row>
    <row r="31" spans="2:26" x14ac:dyDescent="0.2">
      <c r="B31" s="2" t="s">
        <v>44</v>
      </c>
      <c r="C31" s="6">
        <v>-0.34224643061979199</v>
      </c>
      <c r="D31" s="7">
        <v>-0.29468481146962</v>
      </c>
      <c r="E31" s="7">
        <v>0.79218132891495696</v>
      </c>
      <c r="F31" s="7">
        <v>0.129186405031361</v>
      </c>
      <c r="G31" s="7">
        <v>0.20073546414191201</v>
      </c>
      <c r="H31" s="7">
        <v>0.69498178355484597</v>
      </c>
      <c r="I31" s="7">
        <v>-6.3633522161023201E-3</v>
      </c>
      <c r="J31" s="7">
        <v>0.80889004734893599</v>
      </c>
      <c r="K31" s="7">
        <v>0.71805771638362403</v>
      </c>
      <c r="L31" s="8">
        <v>8.2181014438574507E-2</v>
      </c>
      <c r="P31" s="2" t="s">
        <v>44</v>
      </c>
      <c r="Q31" s="6">
        <v>1.7869322208982699E-3</v>
      </c>
      <c r="R31" s="7">
        <v>8.1475104747000607E-3</v>
      </c>
      <c r="S31" s="13">
        <v>6.44388807455651E-20</v>
      </c>
      <c r="T31" s="7">
        <v>0.27715450185248403</v>
      </c>
      <c r="U31" s="7">
        <v>8.0428612777100894E-2</v>
      </c>
      <c r="V31" s="13">
        <v>1.09023591627471E-13</v>
      </c>
      <c r="W31" s="7">
        <v>0.952534114079161</v>
      </c>
      <c r="X31" s="13">
        <v>2.5203871954276001E-21</v>
      </c>
      <c r="Y31" s="13">
        <v>6.2414613340810102E-15</v>
      </c>
      <c r="Z31" s="8">
        <v>0.48785318574744202</v>
      </c>
    </row>
    <row r="32" spans="2:26" x14ac:dyDescent="0.2">
      <c r="B32" s="2" t="s">
        <v>45</v>
      </c>
      <c r="C32" s="6">
        <v>-1.8915751716544599E-2</v>
      </c>
      <c r="D32" s="7">
        <v>-4.0518006851280996E-3</v>
      </c>
      <c r="E32" s="7">
        <v>0.5478672084374</v>
      </c>
      <c r="F32" s="7">
        <v>-8.2715985319069107E-3</v>
      </c>
      <c r="G32" s="7">
        <v>1.0758393542738E-2</v>
      </c>
      <c r="H32" s="7">
        <v>0.371144777261117</v>
      </c>
      <c r="I32" s="7">
        <v>-4.0665319667350999E-3</v>
      </c>
      <c r="J32" s="7">
        <v>0.73284085489163198</v>
      </c>
      <c r="K32" s="7">
        <v>0.51394369848433696</v>
      </c>
      <c r="L32" s="8">
        <v>0.45113102965457602</v>
      </c>
      <c r="P32" s="2" t="s">
        <v>45</v>
      </c>
      <c r="Q32" s="6">
        <v>0.80097110548718498</v>
      </c>
      <c r="R32" s="7">
        <v>0.952534114079161</v>
      </c>
      <c r="S32" s="13">
        <v>7.2829920701857706E-20</v>
      </c>
      <c r="T32" s="7">
        <v>0.90873960544824905</v>
      </c>
      <c r="U32" s="7">
        <v>0.887282074650104</v>
      </c>
      <c r="V32" s="13">
        <v>6.3277268451201996E-9</v>
      </c>
      <c r="W32" s="7">
        <v>0.952534114079161</v>
      </c>
      <c r="X32" s="13">
        <v>2.67820352093015E-41</v>
      </c>
      <c r="Y32" s="13">
        <v>3.1175038103928097E-17</v>
      </c>
      <c r="Z32" s="14">
        <v>4.3409963295044401E-13</v>
      </c>
    </row>
    <row r="33" spans="2:26" x14ac:dyDescent="0.2">
      <c r="B33" s="2" t="s">
        <v>46</v>
      </c>
      <c r="C33" s="6">
        <v>-0.24179686904797501</v>
      </c>
      <c r="D33" s="7">
        <v>-0.240189997825214</v>
      </c>
      <c r="E33" s="7">
        <v>0.58178541776047299</v>
      </c>
      <c r="F33" s="7">
        <v>2.8220568437537601E-2</v>
      </c>
      <c r="G33" s="7">
        <v>0.1112147131981</v>
      </c>
      <c r="H33" s="7">
        <v>0.58313210464295795</v>
      </c>
      <c r="I33" s="7">
        <v>-5.6158067507429202E-2</v>
      </c>
      <c r="J33" s="7">
        <v>0.51354361665900605</v>
      </c>
      <c r="K33" s="7">
        <v>0.44836935593788602</v>
      </c>
      <c r="L33" s="8">
        <v>0.50394153395034802</v>
      </c>
      <c r="P33" s="2" t="s">
        <v>46</v>
      </c>
      <c r="Q33" s="15">
        <v>4.3737643543711501E-7</v>
      </c>
      <c r="R33" s="13">
        <v>5.2375263247978697E-7</v>
      </c>
      <c r="S33" s="13">
        <v>1.15304757846472E-41</v>
      </c>
      <c r="T33" s="7">
        <v>0.58988133032367296</v>
      </c>
      <c r="U33" s="7">
        <v>2.6415893677171998E-2</v>
      </c>
      <c r="V33" s="13">
        <v>7.1355129214021997E-42</v>
      </c>
      <c r="W33" s="7">
        <v>0.28183143531664501</v>
      </c>
      <c r="X33" s="13">
        <v>3.6100466363879002E-31</v>
      </c>
      <c r="Y33" s="13">
        <v>3.0128397190643197E-23</v>
      </c>
      <c r="Z33" s="14">
        <v>6.2653197853965397E-30</v>
      </c>
    </row>
    <row r="34" spans="2:26" x14ac:dyDescent="0.2">
      <c r="B34" s="2" t="s">
        <v>47</v>
      </c>
      <c r="C34" s="6">
        <v>-0.10945758677465001</v>
      </c>
      <c r="D34" s="7">
        <v>-0.107878768297666</v>
      </c>
      <c r="E34" s="7">
        <v>0.50608592241432304</v>
      </c>
      <c r="F34" s="7">
        <v>0.120458151923197</v>
      </c>
      <c r="G34" s="7">
        <v>0.181615423550683</v>
      </c>
      <c r="H34" s="7">
        <v>0.56961599881646496</v>
      </c>
      <c r="I34" s="7">
        <v>-5.0248913551197802E-2</v>
      </c>
      <c r="J34" s="7">
        <v>0.53898995295753005</v>
      </c>
      <c r="K34" s="7">
        <v>0.48732817831531899</v>
      </c>
      <c r="L34" s="8">
        <v>0.48888876839708101</v>
      </c>
      <c r="P34" s="2" t="s">
        <v>47</v>
      </c>
      <c r="Q34" s="6">
        <v>5.6809014586757203E-2</v>
      </c>
      <c r="R34" s="7">
        <v>6.0427992855364099E-2</v>
      </c>
      <c r="S34" s="13">
        <v>1.14717802844191E-23</v>
      </c>
      <c r="T34" s="7">
        <v>3.4898202387174997E-2</v>
      </c>
      <c r="U34" s="7">
        <v>1.1564398976262099E-3</v>
      </c>
      <c r="V34" s="13">
        <v>6.5518444678251497E-31</v>
      </c>
      <c r="W34" s="7">
        <v>0.39440188346884503</v>
      </c>
      <c r="X34" s="13">
        <v>3.03453210471837E-27</v>
      </c>
      <c r="Y34" s="13">
        <v>8.2088330744490097E-22</v>
      </c>
      <c r="Z34" s="14">
        <v>5.9046144876937097E-22</v>
      </c>
    </row>
    <row r="35" spans="2:26" x14ac:dyDescent="0.2">
      <c r="B35" s="2" t="s">
        <v>48</v>
      </c>
      <c r="C35" s="6">
        <v>-0.26569348908868101</v>
      </c>
      <c r="D35" s="7">
        <v>-0.26120045154944299</v>
      </c>
      <c r="E35" s="7">
        <v>0.49718918553904301</v>
      </c>
      <c r="F35" s="7">
        <v>7.8884504897892102E-2</v>
      </c>
      <c r="G35" s="7">
        <v>0.15257211429203699</v>
      </c>
      <c r="H35" s="7">
        <v>0.38204806953452403</v>
      </c>
      <c r="I35" s="7">
        <v>-0.236302703587775</v>
      </c>
      <c r="J35" s="7">
        <v>0.33529486976193601</v>
      </c>
      <c r="K35" s="7">
        <v>0.33043408628084198</v>
      </c>
      <c r="L35" s="8">
        <v>0.35450989602761201</v>
      </c>
      <c r="P35" s="2" t="s">
        <v>48</v>
      </c>
      <c r="Q35" s="6">
        <v>1.15818802875482E-2</v>
      </c>
      <c r="R35" s="7">
        <v>1.3272622703420301E-2</v>
      </c>
      <c r="S35" s="13">
        <v>2.8187473528258998E-7</v>
      </c>
      <c r="T35" s="7">
        <v>0.47875113416875897</v>
      </c>
      <c r="U35" s="7">
        <v>0.16415437748070599</v>
      </c>
      <c r="V35" s="7">
        <v>1.63197697838716E-4</v>
      </c>
      <c r="W35" s="7">
        <v>2.5714185293220899E-2</v>
      </c>
      <c r="X35" s="7">
        <v>1.1201863784732801E-3</v>
      </c>
      <c r="Y35" s="7">
        <v>1.3218129189904401E-3</v>
      </c>
      <c r="Z35" s="8">
        <v>5.4004677583672502E-4</v>
      </c>
    </row>
    <row r="36" spans="2:26" x14ac:dyDescent="0.2">
      <c r="B36" s="2" t="s">
        <v>49</v>
      </c>
      <c r="C36" s="6">
        <v>-0.23038031556396599</v>
      </c>
      <c r="D36" s="7">
        <v>-0.15729629451597399</v>
      </c>
      <c r="E36" s="7">
        <v>0.68859060731718202</v>
      </c>
      <c r="F36" s="7">
        <v>0.26264166865090199</v>
      </c>
      <c r="G36" s="7">
        <v>0.33783095828313803</v>
      </c>
      <c r="H36" s="7">
        <v>0.63650969607405194</v>
      </c>
      <c r="I36" s="7">
        <v>-5.7550321182573798E-2</v>
      </c>
      <c r="J36" s="7">
        <v>0.78182175575453905</v>
      </c>
      <c r="K36" s="7">
        <v>0.78356915381540304</v>
      </c>
      <c r="L36" s="8">
        <v>0.42004879685839502</v>
      </c>
      <c r="P36" s="2" t="s">
        <v>49</v>
      </c>
      <c r="Q36" s="15">
        <v>1.37238934023448E-5</v>
      </c>
      <c r="R36" s="7">
        <v>3.8562443158953099E-3</v>
      </c>
      <c r="S36" s="13">
        <v>2.9974955194510802E-53</v>
      </c>
      <c r="T36" s="13">
        <v>5.4713698083620704E-7</v>
      </c>
      <c r="U36" s="13">
        <v>4.5193858549622599E-11</v>
      </c>
      <c r="V36" s="13">
        <v>2.6426904159056098E-43</v>
      </c>
      <c r="W36" s="7">
        <v>0.31329881273895999</v>
      </c>
      <c r="X36" s="13">
        <v>3.1352999287329201E-77</v>
      </c>
      <c r="Y36" s="13">
        <v>1.2398150746817699E-77</v>
      </c>
      <c r="Z36" s="14">
        <v>5.0880814242123297E-17</v>
      </c>
    </row>
    <row r="37" spans="2:26" x14ac:dyDescent="0.2">
      <c r="B37" s="2" t="s">
        <v>50</v>
      </c>
      <c r="C37" s="6">
        <v>-0.20267958180312601</v>
      </c>
      <c r="D37" s="7">
        <v>-0.20300831073278799</v>
      </c>
      <c r="E37" s="7">
        <v>0.69311603984264003</v>
      </c>
      <c r="F37" s="7">
        <v>0.30632114093672702</v>
      </c>
      <c r="G37" s="7">
        <v>0.37117068296879502</v>
      </c>
      <c r="H37" s="7">
        <v>0.69167772034201203</v>
      </c>
      <c r="I37" s="7">
        <v>0.30256254115566</v>
      </c>
      <c r="J37" s="7">
        <v>0.7819878824848</v>
      </c>
      <c r="K37" s="7">
        <v>0.66920174094668705</v>
      </c>
      <c r="L37" s="8">
        <v>0.29685585205241399</v>
      </c>
      <c r="P37" s="2" t="s">
        <v>50</v>
      </c>
      <c r="Q37" s="6">
        <v>2.1480907586286201E-2</v>
      </c>
      <c r="R37" s="7">
        <v>2.13211570151596E-2</v>
      </c>
      <c r="S37" s="13">
        <v>1.13077500041354E-21</v>
      </c>
      <c r="T37" s="7">
        <v>3.4463927818363801E-4</v>
      </c>
      <c r="U37" s="13">
        <v>8.8431460653064699E-6</v>
      </c>
      <c r="V37" s="13">
        <v>1.4770410217128E-21</v>
      </c>
      <c r="W37" s="7">
        <v>4.1389775827165303E-4</v>
      </c>
      <c r="X37" s="13">
        <v>1.13973256360669E-30</v>
      </c>
      <c r="Y37" s="13">
        <v>8.6545317663712894E-20</v>
      </c>
      <c r="Z37" s="8">
        <v>5.4694314939609503E-4</v>
      </c>
    </row>
    <row r="38" spans="2:26" x14ac:dyDescent="0.2">
      <c r="B38" s="2" t="s">
        <v>51</v>
      </c>
      <c r="C38" s="6">
        <v>-5.3806147071913703E-2</v>
      </c>
      <c r="D38" s="7">
        <v>2.73957955686247E-3</v>
      </c>
      <c r="E38" s="7">
        <v>0.52456467795072703</v>
      </c>
      <c r="F38" s="7">
        <v>0.23940418632347801</v>
      </c>
      <c r="G38" s="7">
        <v>0.30448279501497899</v>
      </c>
      <c r="H38" s="7">
        <v>9.4419361727971898E-2</v>
      </c>
      <c r="I38" s="7">
        <v>-0.23908494059927299</v>
      </c>
      <c r="J38" s="7">
        <v>0.48234398346944601</v>
      </c>
      <c r="K38" s="7">
        <v>0.49770765175182202</v>
      </c>
      <c r="L38" s="8">
        <v>0.15287598610044301</v>
      </c>
      <c r="P38" s="2" t="s">
        <v>51</v>
      </c>
      <c r="Q38" s="6">
        <v>0.28657620559907998</v>
      </c>
      <c r="R38" s="7">
        <v>0.952534114079161</v>
      </c>
      <c r="S38" s="13">
        <v>7.4434165736986104E-35</v>
      </c>
      <c r="T38" s="13">
        <v>2.32523627405762E-7</v>
      </c>
      <c r="U38" s="13">
        <v>2.0529640456077299E-11</v>
      </c>
      <c r="V38" s="7">
        <v>5.3635859907646202E-2</v>
      </c>
      <c r="W38" s="13">
        <v>2.4053916211357302E-7</v>
      </c>
      <c r="X38" s="13">
        <v>5.7708892317551595E-29</v>
      </c>
      <c r="Y38" s="13">
        <v>5.7161657214750396E-31</v>
      </c>
      <c r="Z38" s="8">
        <v>1.33229607676353E-3</v>
      </c>
    </row>
    <row r="39" spans="2:26" x14ac:dyDescent="0.2">
      <c r="B39" s="2" t="s">
        <v>52</v>
      </c>
      <c r="C39" s="6">
        <v>-6.4002000678554299E-2</v>
      </c>
      <c r="D39" s="7">
        <v>-6.4002000678554299E-2</v>
      </c>
      <c r="E39" s="7">
        <v>0.31225180014020398</v>
      </c>
      <c r="F39" s="7">
        <v>-0.104910641432281</v>
      </c>
      <c r="G39" s="7">
        <v>0.10938528043225899</v>
      </c>
      <c r="H39" s="7">
        <v>-0.19325834941769601</v>
      </c>
      <c r="I39" s="7">
        <v>5.63149085871502E-2</v>
      </c>
      <c r="J39" s="7">
        <v>-9.3033917675322E-2</v>
      </c>
      <c r="K39" s="7">
        <v>5.3719713960585599E-2</v>
      </c>
      <c r="L39" s="8">
        <v>0.17731009004860701</v>
      </c>
      <c r="P39" s="2" t="s">
        <v>52</v>
      </c>
      <c r="Q39" s="6">
        <v>0.54022848645009303</v>
      </c>
      <c r="R39" s="7">
        <v>0.54022848645009303</v>
      </c>
      <c r="S39" s="7">
        <v>1.3021621073292999E-3</v>
      </c>
      <c r="T39" s="7">
        <v>0.31329881273895999</v>
      </c>
      <c r="U39" s="7">
        <v>0.29493309725274203</v>
      </c>
      <c r="V39" s="7">
        <v>5.5533729909425199E-2</v>
      </c>
      <c r="W39" s="7">
        <v>0.59000735892796397</v>
      </c>
      <c r="X39" s="7">
        <v>0.374444446689291</v>
      </c>
      <c r="Y39" s="7">
        <v>0.60664921621270496</v>
      </c>
      <c r="Z39" s="8">
        <v>8.0428612777100894E-2</v>
      </c>
    </row>
    <row r="40" spans="2:26" x14ac:dyDescent="0.2">
      <c r="B40" s="2" t="s">
        <v>53</v>
      </c>
      <c r="C40" s="6">
        <v>-0.46665920880588802</v>
      </c>
      <c r="D40" s="7">
        <v>-0.403676508784927</v>
      </c>
      <c r="E40" s="7">
        <v>0.70960533587033503</v>
      </c>
      <c r="F40" s="7">
        <v>0.365567212518141</v>
      </c>
      <c r="G40" s="7">
        <v>0.36900336312641902</v>
      </c>
      <c r="H40" s="7">
        <v>0.50423798906469197</v>
      </c>
      <c r="I40" s="7">
        <v>-0.21173656669426799</v>
      </c>
      <c r="J40" s="7">
        <v>0.35126733289872197</v>
      </c>
      <c r="K40" s="7">
        <v>0.50240093889370696</v>
      </c>
      <c r="L40" s="8">
        <v>0.44191216792731602</v>
      </c>
      <c r="P40" s="2" t="s">
        <v>53</v>
      </c>
      <c r="Q40" s="15">
        <v>1.08675157654805E-5</v>
      </c>
      <c r="R40" s="7">
        <v>2.0919806233536E-4</v>
      </c>
      <c r="S40" s="13">
        <v>3.6911743402273402E-14</v>
      </c>
      <c r="T40" s="7">
        <v>9.1776836442083499E-4</v>
      </c>
      <c r="U40" s="7">
        <v>8.1108668955390695E-4</v>
      </c>
      <c r="V40" s="13">
        <v>1.3714733179730799E-6</v>
      </c>
      <c r="W40" s="7">
        <v>6.6792294293658502E-2</v>
      </c>
      <c r="X40" s="7">
        <v>1.4933813528762499E-3</v>
      </c>
      <c r="Y40" s="13">
        <v>1.5211680696838E-6</v>
      </c>
      <c r="Z40" s="14">
        <v>3.72899540121656E-5</v>
      </c>
    </row>
    <row r="41" spans="2:26" x14ac:dyDescent="0.2">
      <c r="B41" s="2" t="s">
        <v>54</v>
      </c>
      <c r="C41" s="6">
        <v>-0.19574161548451999</v>
      </c>
      <c r="D41" s="7">
        <v>-0.16504807537285399</v>
      </c>
      <c r="E41" s="7">
        <v>0.78785782170859997</v>
      </c>
      <c r="F41" s="7">
        <v>0.19452403116755601</v>
      </c>
      <c r="G41" s="7">
        <v>0.193341635484611</v>
      </c>
      <c r="H41" s="7">
        <v>0.57110651550954605</v>
      </c>
      <c r="I41" s="7">
        <v>4.0260586995328702E-2</v>
      </c>
      <c r="J41" s="7">
        <v>0.44584366834717498</v>
      </c>
      <c r="K41" s="7">
        <v>0.45441839055563898</v>
      </c>
      <c r="L41" s="8">
        <v>-6.6885930424055995E-2</v>
      </c>
      <c r="P41" s="2" t="s">
        <v>54</v>
      </c>
      <c r="Q41" s="6">
        <v>0.20425473843585101</v>
      </c>
      <c r="R41" s="7">
        <v>0.28829277761126798</v>
      </c>
      <c r="S41" s="13">
        <v>8.5608889144721808E-12</v>
      </c>
      <c r="T41" s="7">
        <v>0.20633432034893801</v>
      </c>
      <c r="U41" s="7">
        <v>0.20899087216405501</v>
      </c>
      <c r="V41" s="13">
        <v>1.8568341946805099E-5</v>
      </c>
      <c r="W41" s="7">
        <v>0.805043992841046</v>
      </c>
      <c r="X41" s="7">
        <v>1.5404591339032E-3</v>
      </c>
      <c r="Y41" s="7">
        <v>1.2125349898038399E-3</v>
      </c>
      <c r="Z41" s="8">
        <v>0.67128059703021503</v>
      </c>
    </row>
    <row r="42" spans="2:26" ht="17" thickBot="1" x14ac:dyDescent="0.25">
      <c r="B42" s="2" t="s">
        <v>55</v>
      </c>
      <c r="C42" s="9" t="s">
        <v>73</v>
      </c>
      <c r="D42" s="10" t="s">
        <v>73</v>
      </c>
      <c r="E42" s="10">
        <v>0.78346526957594997</v>
      </c>
      <c r="F42" s="10">
        <v>0.23497370812705901</v>
      </c>
      <c r="G42" s="10">
        <v>0.34015173401078302</v>
      </c>
      <c r="H42" s="10">
        <v>0.67931739251882295</v>
      </c>
      <c r="I42" s="10">
        <v>-0.12915536494445101</v>
      </c>
      <c r="J42" s="10">
        <v>-0.12971814802168</v>
      </c>
      <c r="K42" s="10">
        <v>0.77940374558179604</v>
      </c>
      <c r="L42" s="11">
        <v>0.52680233852624903</v>
      </c>
      <c r="P42" s="2" t="s">
        <v>55</v>
      </c>
      <c r="Q42" s="9" t="s">
        <v>73</v>
      </c>
      <c r="R42" s="10" t="s">
        <v>73</v>
      </c>
      <c r="S42" s="16">
        <v>1.4942299392985501E-16</v>
      </c>
      <c r="T42" s="10">
        <v>5.6809014586757203E-2</v>
      </c>
      <c r="U42" s="10">
        <v>4.4309570699502601E-3</v>
      </c>
      <c r="V42" s="16">
        <v>3.5587865731361799E-11</v>
      </c>
      <c r="W42" s="10">
        <v>0.31329881273895999</v>
      </c>
      <c r="X42" s="10">
        <v>0.311752347014846</v>
      </c>
      <c r="Y42" s="16">
        <v>2.7127619660227002E-16</v>
      </c>
      <c r="Z42" s="18">
        <v>2.10862130530937E-6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D684A-49D3-E34C-9FEA-E9286DC0DBB0}">
  <dimension ref="A1:AJ42"/>
  <sheetViews>
    <sheetView workbookViewId="0">
      <selection activeCell="A8" sqref="A8"/>
    </sheetView>
  </sheetViews>
  <sheetFormatPr baseColWidth="10" defaultRowHeight="16" x14ac:dyDescent="0.2"/>
  <cols>
    <col min="2" max="2" width="24.1640625" customWidth="1"/>
    <col min="15" max="15" width="18.33203125" customWidth="1"/>
    <col min="21" max="21" width="23.6640625" customWidth="1"/>
    <col min="34" max="34" width="17.332031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L2" t="s">
        <v>103</v>
      </c>
      <c r="M2" t="s">
        <v>104</v>
      </c>
      <c r="N2" t="s">
        <v>105</v>
      </c>
      <c r="O2" s="12" t="s">
        <v>106</v>
      </c>
      <c r="P2" t="s">
        <v>107</v>
      </c>
      <c r="Q2" t="s">
        <v>108</v>
      </c>
      <c r="U2" s="2" t="s">
        <v>0</v>
      </c>
      <c r="V2" t="s">
        <v>94</v>
      </c>
      <c r="W2" t="s">
        <v>95</v>
      </c>
      <c r="X2" t="s">
        <v>96</v>
      </c>
      <c r="Y2" t="s">
        <v>97</v>
      </c>
      <c r="Z2" t="s">
        <v>98</v>
      </c>
      <c r="AA2" t="s">
        <v>99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G2" t="s">
        <v>105</v>
      </c>
      <c r="AH2" s="12" t="s">
        <v>106</v>
      </c>
      <c r="AI2" t="s">
        <v>107</v>
      </c>
      <c r="AJ2" t="s">
        <v>108</v>
      </c>
    </row>
    <row r="3" spans="1:36" x14ac:dyDescent="0.2">
      <c r="B3" s="2" t="s">
        <v>16</v>
      </c>
      <c r="C3" s="3">
        <v>0.107771346328077</v>
      </c>
      <c r="D3" s="4">
        <v>0.141562926989272</v>
      </c>
      <c r="E3" s="4">
        <v>0.18828175049565499</v>
      </c>
      <c r="F3" s="4">
        <v>0.24992945422884799</v>
      </c>
      <c r="G3" s="4">
        <v>0.35807296742748901</v>
      </c>
      <c r="H3" s="4">
        <v>0.35573120849701401</v>
      </c>
      <c r="I3" s="4">
        <v>0.25213124538954401</v>
      </c>
      <c r="J3" s="4">
        <v>0.60015797896599099</v>
      </c>
      <c r="K3" s="4">
        <v>0.168818848451773</v>
      </c>
      <c r="L3" s="4">
        <v>-0.20619771650773699</v>
      </c>
      <c r="M3" s="4">
        <v>0.24739757412514901</v>
      </c>
      <c r="N3" s="4">
        <v>0.47359477281137002</v>
      </c>
      <c r="O3" s="4">
        <v>0.484633050441521</v>
      </c>
      <c r="P3" s="4">
        <v>0.45468170695153598</v>
      </c>
      <c r="Q3" s="5">
        <v>0.56526157693811097</v>
      </c>
      <c r="U3" s="2" t="s">
        <v>16</v>
      </c>
      <c r="V3" s="3">
        <v>0.38060739938101901</v>
      </c>
      <c r="W3" s="4">
        <v>0.24704011054751099</v>
      </c>
      <c r="X3" s="4">
        <v>0.121386039202677</v>
      </c>
      <c r="Y3" s="4">
        <v>3.7831748009149201E-2</v>
      </c>
      <c r="Z3" s="4">
        <v>2.3649663160054601E-3</v>
      </c>
      <c r="AA3" s="4">
        <v>2.5401200538397802E-3</v>
      </c>
      <c r="AB3" s="4">
        <v>3.6164920384359402E-2</v>
      </c>
      <c r="AC3" s="19">
        <v>3.4309462451557898E-8</v>
      </c>
      <c r="AD3" s="4">
        <v>0.166093697163882</v>
      </c>
      <c r="AE3" s="4">
        <v>8.8816010194564393E-2</v>
      </c>
      <c r="AF3" s="4">
        <v>3.9666741067465199E-2</v>
      </c>
      <c r="AG3" s="19">
        <v>3.3188101896231099E-5</v>
      </c>
      <c r="AH3" s="19">
        <v>2.03054147598836E-5</v>
      </c>
      <c r="AI3" s="19">
        <v>7.35556891649365E-5</v>
      </c>
      <c r="AJ3" s="20">
        <v>3.0259702993840201E-7</v>
      </c>
    </row>
    <row r="4" spans="1:36" x14ac:dyDescent="0.2">
      <c r="B4" s="2" t="s">
        <v>17</v>
      </c>
      <c r="C4" s="6">
        <v>0.135866599432962</v>
      </c>
      <c r="D4" s="7">
        <v>0.27391309021050497</v>
      </c>
      <c r="E4" s="7">
        <v>0.29977951713130602</v>
      </c>
      <c r="F4" s="7">
        <v>0.47682744250176601</v>
      </c>
      <c r="G4" s="7">
        <v>0.56496405401804295</v>
      </c>
      <c r="H4" s="7">
        <v>0.75172732821856603</v>
      </c>
      <c r="I4" s="7">
        <v>0.39360604344519101</v>
      </c>
      <c r="J4" s="7">
        <v>0.77489132647675296</v>
      </c>
      <c r="K4" s="7">
        <v>0.46825164546496501</v>
      </c>
      <c r="L4" s="7">
        <v>-0.47472446558841502</v>
      </c>
      <c r="M4" s="7">
        <v>0.53510129891277403</v>
      </c>
      <c r="N4" s="7">
        <v>0.79836537736294</v>
      </c>
      <c r="O4" s="7">
        <v>0.28931439553994798</v>
      </c>
      <c r="P4" s="7">
        <v>0.768176186344948</v>
      </c>
      <c r="Q4" s="8">
        <v>0.58305761094266095</v>
      </c>
      <c r="U4" s="2" t="s">
        <v>17</v>
      </c>
      <c r="V4" s="6">
        <v>1.08338794220977E-2</v>
      </c>
      <c r="W4" s="13">
        <v>1.53341056059015E-7</v>
      </c>
      <c r="X4" s="13">
        <v>7.8463778259766005E-9</v>
      </c>
      <c r="Y4" s="13">
        <v>7.85228528002189E-22</v>
      </c>
      <c r="Z4" s="13">
        <v>8.5627954007412701E-32</v>
      </c>
      <c r="AA4" s="13">
        <v>3.5327434050545898E-67</v>
      </c>
      <c r="AB4" s="13">
        <v>9.4636944605564599E-15</v>
      </c>
      <c r="AC4" s="13">
        <v>7.1429912502740093E-74</v>
      </c>
      <c r="AD4" s="13">
        <v>5.1492272963709997E-21</v>
      </c>
      <c r="AE4" s="13">
        <v>1.2481159629417E-21</v>
      </c>
      <c r="AF4" s="13">
        <v>4.3278238504938097E-28</v>
      </c>
      <c r="AG4" s="13">
        <v>1.5891393464905301E-81</v>
      </c>
      <c r="AH4" s="13">
        <v>2.7269486631936101E-8</v>
      </c>
      <c r="AI4" s="13">
        <v>7.4036357113608401E-72</v>
      </c>
      <c r="AJ4" s="14">
        <v>3.03084598158942E-34</v>
      </c>
    </row>
    <row r="5" spans="1:36" x14ac:dyDescent="0.2">
      <c r="B5" s="2" t="s">
        <v>18</v>
      </c>
      <c r="C5" s="6">
        <v>0.114688677341752</v>
      </c>
      <c r="D5" s="7">
        <v>0.28348535696727301</v>
      </c>
      <c r="E5" s="7">
        <v>0.18210132309815799</v>
      </c>
      <c r="F5" s="7">
        <v>0.41874013193859899</v>
      </c>
      <c r="G5" s="7">
        <v>0.52239304175213197</v>
      </c>
      <c r="H5" s="7">
        <v>0.684256992299206</v>
      </c>
      <c r="I5" s="7">
        <v>0.16696948519011501</v>
      </c>
      <c r="J5" s="7">
        <v>0.69110991902198804</v>
      </c>
      <c r="K5" s="7">
        <v>0.37542188624131201</v>
      </c>
      <c r="L5" s="7">
        <v>-0.59215144395046904</v>
      </c>
      <c r="M5" s="7">
        <v>0.62450542223501204</v>
      </c>
      <c r="N5" s="7">
        <v>0.81717378212838698</v>
      </c>
      <c r="O5" s="7">
        <v>0.30252101800782899</v>
      </c>
      <c r="P5" s="7">
        <v>0.79630790667435702</v>
      </c>
      <c r="Q5" s="8">
        <v>0.77670962653991704</v>
      </c>
      <c r="U5" s="2" t="s">
        <v>18</v>
      </c>
      <c r="V5" s="6">
        <v>3.8612346608372602E-4</v>
      </c>
      <c r="W5" s="13">
        <v>2.0618162744332301E-19</v>
      </c>
      <c r="X5" s="13">
        <v>1.28791640405785E-8</v>
      </c>
      <c r="Y5" s="13">
        <v>1.00913215825885E-42</v>
      </c>
      <c r="Z5" s="13">
        <v>1.1067468380374501E-69</v>
      </c>
      <c r="AA5" s="13">
        <v>2.2900837463077501E-136</v>
      </c>
      <c r="AB5" s="13">
        <v>1.9377516217437201E-7</v>
      </c>
      <c r="AC5" s="13">
        <v>3.5859884027755802E-140</v>
      </c>
      <c r="AD5" s="13">
        <v>5.5757012209300696E-34</v>
      </c>
      <c r="AE5" s="13">
        <v>6.9807835980867805E-94</v>
      </c>
      <c r="AF5" s="13">
        <v>3.5067079579409303E-107</v>
      </c>
      <c r="AG5" s="13">
        <v>7.9601899507233199E-237</v>
      </c>
      <c r="AH5" s="13">
        <v>5.1245009815276501E-22</v>
      </c>
      <c r="AI5" s="13">
        <v>2.5317446378754199E-216</v>
      </c>
      <c r="AJ5" s="14">
        <v>4.6061828554754899E-199</v>
      </c>
    </row>
    <row r="6" spans="1:36" x14ac:dyDescent="0.2">
      <c r="B6" s="2" t="s">
        <v>19</v>
      </c>
      <c r="C6" s="6">
        <v>-5.0335552735723398E-2</v>
      </c>
      <c r="D6" s="7">
        <v>0.224947149086304</v>
      </c>
      <c r="E6" s="7">
        <v>0.16564222974492401</v>
      </c>
      <c r="F6" s="7">
        <v>0.45501484449374602</v>
      </c>
      <c r="G6" s="7">
        <v>0.55601815991185899</v>
      </c>
      <c r="H6" s="7">
        <v>0.77096414710500505</v>
      </c>
      <c r="I6" s="7">
        <v>0.216407856836901</v>
      </c>
      <c r="J6" s="7">
        <v>0.67073990932543204</v>
      </c>
      <c r="K6" s="7">
        <v>0.65122660359651496</v>
      </c>
      <c r="L6" s="7">
        <v>-0.61198727864658897</v>
      </c>
      <c r="M6" s="7">
        <v>0.57794713482438698</v>
      </c>
      <c r="N6" s="7">
        <v>0.78030118349634303</v>
      </c>
      <c r="O6" s="7">
        <v>0.19577709035108501</v>
      </c>
      <c r="P6" s="7">
        <v>0.80773666373256403</v>
      </c>
      <c r="Q6" s="8">
        <v>0.76436006519561095</v>
      </c>
      <c r="U6" s="2" t="s">
        <v>19</v>
      </c>
      <c r="V6" s="6">
        <v>0.52616997693530199</v>
      </c>
      <c r="W6" s="7">
        <v>3.53912640033331E-3</v>
      </c>
      <c r="X6" s="7">
        <v>3.3453972733350698E-2</v>
      </c>
      <c r="Y6" s="13">
        <v>5.2124808807765697E-10</v>
      </c>
      <c r="Z6" s="13">
        <v>3.7409595270727502E-15</v>
      </c>
      <c r="AA6" s="13">
        <v>7.1357884314485803E-35</v>
      </c>
      <c r="AB6" s="7">
        <v>5.0563518451298504E-3</v>
      </c>
      <c r="AC6" s="13">
        <v>1.362078099603E-23</v>
      </c>
      <c r="AD6" s="13">
        <v>6.5882378508565502E-22</v>
      </c>
      <c r="AE6" s="13">
        <v>7.54006425949318E-19</v>
      </c>
      <c r="AF6" s="13">
        <v>1.6066619894492299E-16</v>
      </c>
      <c r="AG6" s="13">
        <v>3.2143787344787001E-36</v>
      </c>
      <c r="AH6" s="7">
        <v>1.14600549370869E-2</v>
      </c>
      <c r="AI6" s="13">
        <v>1.3817667019014101E-40</v>
      </c>
      <c r="AJ6" s="14">
        <v>5.75207406397265E-34</v>
      </c>
    </row>
    <row r="7" spans="1:36" x14ac:dyDescent="0.2">
      <c r="B7" s="2" t="s">
        <v>20</v>
      </c>
      <c r="C7" s="6">
        <v>-2.4103761652262301E-2</v>
      </c>
      <c r="D7" s="7">
        <v>0.264469084500844</v>
      </c>
      <c r="E7" s="7">
        <v>1.7367729012963899E-2</v>
      </c>
      <c r="F7" s="7">
        <v>0.41922658623831399</v>
      </c>
      <c r="G7" s="7">
        <v>0.44945156921660601</v>
      </c>
      <c r="H7" s="7">
        <v>0.67144873705782104</v>
      </c>
      <c r="I7" s="7">
        <v>0.19300313733452401</v>
      </c>
      <c r="J7" s="7">
        <v>0.64477702425987105</v>
      </c>
      <c r="K7" s="7">
        <v>0.446556865230818</v>
      </c>
      <c r="L7" s="7">
        <v>-0.51803984117289703</v>
      </c>
      <c r="M7" s="7">
        <v>0.477492356750158</v>
      </c>
      <c r="N7" s="7">
        <v>0.77062441493675105</v>
      </c>
      <c r="O7" s="7">
        <v>0.41081742177685998</v>
      </c>
      <c r="P7" s="7">
        <v>0.77012661077113798</v>
      </c>
      <c r="Q7" s="8">
        <v>0.47384567907369102</v>
      </c>
      <c r="U7" s="2" t="s">
        <v>20</v>
      </c>
      <c r="V7" s="6">
        <v>0.84920877017331997</v>
      </c>
      <c r="W7" s="7">
        <v>2.8859491128651299E-2</v>
      </c>
      <c r="X7" s="7">
        <v>0.89230325090009999</v>
      </c>
      <c r="Y7" s="7">
        <v>3.2929049047547598E-4</v>
      </c>
      <c r="Z7" s="7">
        <v>1.03163034270669E-4</v>
      </c>
      <c r="AA7" s="13">
        <v>2.0363410979807299E-10</v>
      </c>
      <c r="AB7" s="7">
        <v>0.11483016487141399</v>
      </c>
      <c r="AC7" s="13">
        <v>1.7779825343926599E-9</v>
      </c>
      <c r="AD7" s="7">
        <v>1.15704654123488E-4</v>
      </c>
      <c r="AE7" s="13">
        <v>4.8496651167157704E-6</v>
      </c>
      <c r="AF7" s="13">
        <v>3.1913989717182101E-5</v>
      </c>
      <c r="AG7" s="13">
        <v>5.4820028314201104E-15</v>
      </c>
      <c r="AH7" s="7">
        <v>4.4628840851257298E-4</v>
      </c>
      <c r="AI7" s="13">
        <v>5.8381408713914699E-15</v>
      </c>
      <c r="AJ7" s="14">
        <v>3.7415768944565702E-5</v>
      </c>
    </row>
    <row r="8" spans="1:36" x14ac:dyDescent="0.2">
      <c r="B8" s="2" t="s">
        <v>21</v>
      </c>
      <c r="C8" s="6">
        <v>0.202639179891411</v>
      </c>
      <c r="D8" s="7">
        <v>0.30180413498454101</v>
      </c>
      <c r="E8" s="7">
        <v>9.1879041472311698E-2</v>
      </c>
      <c r="F8" s="7">
        <v>0.32385359007443798</v>
      </c>
      <c r="G8" s="7">
        <v>0.45121233789678</v>
      </c>
      <c r="H8" s="7">
        <v>0.60299314960017703</v>
      </c>
      <c r="I8" s="7">
        <v>0.19640211746029401</v>
      </c>
      <c r="J8" s="7">
        <v>0.670046291856497</v>
      </c>
      <c r="K8" s="7">
        <v>0.485909807258191</v>
      </c>
      <c r="L8" s="7">
        <v>-0.58090470978592001</v>
      </c>
      <c r="M8" s="7">
        <v>0.67068902563041699</v>
      </c>
      <c r="N8" s="7">
        <v>0.80366865792870301</v>
      </c>
      <c r="O8" s="7">
        <v>0.39255467477783801</v>
      </c>
      <c r="P8" s="7">
        <v>0.74935788556347804</v>
      </c>
      <c r="Q8" s="8">
        <v>0.80561473214267398</v>
      </c>
      <c r="U8" s="2" t="s">
        <v>21</v>
      </c>
      <c r="V8" s="15">
        <v>5.1874849254575902E-6</v>
      </c>
      <c r="W8" s="13">
        <v>4.7887132554897699E-12</v>
      </c>
      <c r="X8" s="7">
        <v>4.1767099848832201E-2</v>
      </c>
      <c r="Y8" s="13">
        <v>9.2093045026585802E-14</v>
      </c>
      <c r="Z8" s="13">
        <v>9.4561313284189895E-27</v>
      </c>
      <c r="AA8" s="13">
        <v>1.18352310639797E-51</v>
      </c>
      <c r="AB8" s="13">
        <v>1.02507298553372E-5</v>
      </c>
      <c r="AC8" s="13">
        <v>1.1634812846405E-67</v>
      </c>
      <c r="AD8" s="13">
        <v>2.2442536243601402E-31</v>
      </c>
      <c r="AE8" s="13">
        <v>3.36015815508273E-47</v>
      </c>
      <c r="AF8" s="13">
        <v>7.8977356075993196E-68</v>
      </c>
      <c r="AG8" s="13">
        <v>1.17048119835343E-116</v>
      </c>
      <c r="AH8" s="13">
        <v>4.55152837669625E-20</v>
      </c>
      <c r="AI8" s="13">
        <v>4.5210886550704497E-93</v>
      </c>
      <c r="AJ8" s="14">
        <v>1.42258297968369E-117</v>
      </c>
    </row>
    <row r="9" spans="1:36" x14ac:dyDescent="0.2">
      <c r="B9" s="2" t="s">
        <v>22</v>
      </c>
      <c r="C9" s="6">
        <v>-0.15307603133125999</v>
      </c>
      <c r="D9" s="7">
        <v>6.0511385467533298E-2</v>
      </c>
      <c r="E9" s="7">
        <v>0.108689735444592</v>
      </c>
      <c r="F9" s="7">
        <v>0.36879254938936801</v>
      </c>
      <c r="G9" s="7">
        <v>0.44606164170917101</v>
      </c>
      <c r="H9" s="7">
        <v>0.69869697757052096</v>
      </c>
      <c r="I9" s="7">
        <v>0.28839612832818801</v>
      </c>
      <c r="J9" s="7">
        <v>0.76794097589633203</v>
      </c>
      <c r="K9" s="7">
        <v>0.49806574190965502</v>
      </c>
      <c r="L9" s="7">
        <v>-0.45479175436991298</v>
      </c>
      <c r="M9" s="7">
        <v>0.62948725774263503</v>
      </c>
      <c r="N9" s="7">
        <v>0.84341441023588004</v>
      </c>
      <c r="O9" s="7">
        <v>0.32820232700617902</v>
      </c>
      <c r="P9" s="7">
        <v>0.80251926951719399</v>
      </c>
      <c r="Q9" s="8">
        <v>0.75618131931764898</v>
      </c>
      <c r="U9" s="2" t="s">
        <v>22</v>
      </c>
      <c r="V9" s="6">
        <v>3.8814988704488997E-2</v>
      </c>
      <c r="W9" s="7">
        <v>0.42199984481016201</v>
      </c>
      <c r="X9" s="7">
        <v>0.14504619670944499</v>
      </c>
      <c r="Y9" s="13">
        <v>2.2859366788100601E-7</v>
      </c>
      <c r="Z9" s="13">
        <v>1.68886769224639E-10</v>
      </c>
      <c r="AA9" s="13">
        <v>7.1735989664452904E-29</v>
      </c>
      <c r="AB9" s="13">
        <v>6.9005567650778997E-5</v>
      </c>
      <c r="AC9" s="13">
        <v>6.5368035061773203E-38</v>
      </c>
      <c r="AD9" s="13">
        <v>4.0389075543144101E-13</v>
      </c>
      <c r="AE9" s="13">
        <v>6.6404050929346798E-11</v>
      </c>
      <c r="AF9" s="13">
        <v>4.0671086838658898E-22</v>
      </c>
      <c r="AG9" s="13">
        <v>2.6577421830138399E-52</v>
      </c>
      <c r="AH9" s="13">
        <v>5.1321946064075498E-6</v>
      </c>
      <c r="AI9" s="13">
        <v>9.9242521501131398E-44</v>
      </c>
      <c r="AJ9" s="14">
        <v>3.6432331446295602E-36</v>
      </c>
    </row>
    <row r="10" spans="1:36" x14ac:dyDescent="0.2">
      <c r="B10" s="2" t="s">
        <v>23</v>
      </c>
      <c r="C10" s="6">
        <v>-9.2137349537435201E-2</v>
      </c>
      <c r="D10" s="7">
        <v>7.9500814389076205E-2</v>
      </c>
      <c r="E10" s="7">
        <v>0.42176690096708402</v>
      </c>
      <c r="F10" s="7">
        <v>0.58515945322818597</v>
      </c>
      <c r="G10" s="7">
        <v>0.25884637401195698</v>
      </c>
      <c r="H10" s="7">
        <v>0.79217825452496005</v>
      </c>
      <c r="I10" s="7">
        <v>0.46138573164320901</v>
      </c>
      <c r="J10" s="7">
        <v>0.75536022222537202</v>
      </c>
      <c r="K10" s="7">
        <v>0.58043933474285003</v>
      </c>
      <c r="L10" s="7">
        <v>-0.39362223633759402</v>
      </c>
      <c r="M10" s="7">
        <v>0.61397028443736401</v>
      </c>
      <c r="N10" s="7">
        <v>0.89754778578136896</v>
      </c>
      <c r="O10" s="7">
        <v>0.25327554873570801</v>
      </c>
      <c r="P10" s="7">
        <v>0.81036635932689105</v>
      </c>
      <c r="Q10" s="8">
        <v>0.55218424331674398</v>
      </c>
      <c r="U10" s="2" t="s">
        <v>23</v>
      </c>
      <c r="V10" s="6">
        <v>0.137279242644575</v>
      </c>
      <c r="W10" s="7">
        <v>0.20008687055628699</v>
      </c>
      <c r="X10" s="13">
        <v>4.5994143685980904E-13</v>
      </c>
      <c r="Y10" s="13">
        <v>2.6028731070603901E-26</v>
      </c>
      <c r="Z10" s="13">
        <v>1.8714039385081501E-5</v>
      </c>
      <c r="AA10" s="13">
        <v>5.1008984271662396E-60</v>
      </c>
      <c r="AB10" s="13">
        <v>1.1965241261249301E-15</v>
      </c>
      <c r="AC10" s="13">
        <v>1.47583489331954E-51</v>
      </c>
      <c r="AD10" s="13">
        <v>8.0652706003127099E-26</v>
      </c>
      <c r="AE10" s="13">
        <v>2.0875045387643501E-11</v>
      </c>
      <c r="AF10" s="13">
        <v>1.6679821892079699E-29</v>
      </c>
      <c r="AG10" s="13">
        <v>1.6346245418229298E-98</v>
      </c>
      <c r="AH10" s="13">
        <v>2.8835975373574301E-5</v>
      </c>
      <c r="AI10" s="13">
        <v>7.3780009919777498E-65</v>
      </c>
      <c r="AJ10" s="14">
        <v>5.0992168841332302E-23</v>
      </c>
    </row>
    <row r="11" spans="1:36" x14ac:dyDescent="0.2">
      <c r="B11" s="2" t="s">
        <v>24</v>
      </c>
      <c r="C11" s="6">
        <v>-0.12718291677686999</v>
      </c>
      <c r="D11" s="7">
        <v>4.4036535377953497E-2</v>
      </c>
      <c r="E11" s="7">
        <v>7.8334677569422195E-2</v>
      </c>
      <c r="F11" s="7">
        <v>0.34639575988208898</v>
      </c>
      <c r="G11" s="7">
        <v>0.20599829594216301</v>
      </c>
      <c r="H11" s="7">
        <v>0.53271345819045401</v>
      </c>
      <c r="I11" s="7">
        <v>0.17834632519812099</v>
      </c>
      <c r="J11" s="7">
        <v>0.692206748736513</v>
      </c>
      <c r="K11" s="7">
        <v>0.484686775136773</v>
      </c>
      <c r="L11" s="7">
        <v>-0.454784261514801</v>
      </c>
      <c r="M11" s="7">
        <v>0.43311977682571701</v>
      </c>
      <c r="N11" s="7">
        <v>0.31399808895128301</v>
      </c>
      <c r="O11" s="7">
        <v>0.42397188058852397</v>
      </c>
      <c r="P11" s="7">
        <v>0.632052250957853</v>
      </c>
      <c r="Q11" s="8">
        <v>0.30880046351150597</v>
      </c>
      <c r="U11" s="2" t="s">
        <v>24</v>
      </c>
      <c r="V11" s="6">
        <v>0.48433403371022499</v>
      </c>
      <c r="W11" s="7">
        <v>0.81113519100300402</v>
      </c>
      <c r="X11" s="7">
        <v>0.67260028135308103</v>
      </c>
      <c r="Y11" s="7">
        <v>4.69837041349776E-2</v>
      </c>
      <c r="Z11" s="7">
        <v>0.24970388864119</v>
      </c>
      <c r="AA11" s="7">
        <v>1.27235125627416E-3</v>
      </c>
      <c r="AB11" s="7">
        <v>0.32141528265172098</v>
      </c>
      <c r="AC11" s="13">
        <v>6.2208068779617899E-6</v>
      </c>
      <c r="AD11" s="7">
        <v>3.9301725359394604E-3</v>
      </c>
      <c r="AE11" s="7">
        <v>7.3244460655876699E-3</v>
      </c>
      <c r="AF11" s="7">
        <v>1.11539326161902E-2</v>
      </c>
      <c r="AG11" s="7">
        <v>7.4263478127864699E-2</v>
      </c>
      <c r="AH11" s="7">
        <v>1.3240239453402801E-2</v>
      </c>
      <c r="AI11" s="13">
        <v>6.4840342264588601E-5</v>
      </c>
      <c r="AJ11" s="8">
        <v>7.9275675493199096E-2</v>
      </c>
    </row>
    <row r="12" spans="1:36" x14ac:dyDescent="0.2">
      <c r="B12" s="2" t="s">
        <v>25</v>
      </c>
      <c r="C12" s="6">
        <v>9.2974902922638797E-2</v>
      </c>
      <c r="D12" s="7">
        <v>0.56674656563122605</v>
      </c>
      <c r="E12" s="7">
        <v>0.37104920523057</v>
      </c>
      <c r="F12" s="7">
        <v>0.67410345952606499</v>
      </c>
      <c r="G12" s="7">
        <v>0.39592160871565402</v>
      </c>
      <c r="H12" s="7">
        <v>0.87553751624823795</v>
      </c>
      <c r="I12" s="7">
        <v>0.53467758067806004</v>
      </c>
      <c r="J12" s="7">
        <v>0.87764530596720802</v>
      </c>
      <c r="K12" s="7">
        <v>0.55421809526195298</v>
      </c>
      <c r="L12" s="7">
        <v>-0.60223146101383296</v>
      </c>
      <c r="M12" s="7">
        <v>0.48420146590114199</v>
      </c>
      <c r="N12" s="7">
        <v>0.93706228603139197</v>
      </c>
      <c r="O12" s="7">
        <v>0.57615602666188603</v>
      </c>
      <c r="P12" s="7">
        <v>0.849720179918664</v>
      </c>
      <c r="Q12" s="8">
        <v>0.92431100514777198</v>
      </c>
      <c r="U12" s="2" t="s">
        <v>25</v>
      </c>
      <c r="V12" s="6">
        <v>0.135292466234471</v>
      </c>
      <c r="W12" s="13">
        <v>2.9222685213804501E-24</v>
      </c>
      <c r="X12" s="13">
        <v>3.9251289676330602E-10</v>
      </c>
      <c r="Y12" s="13">
        <v>4.1615686683682202E-37</v>
      </c>
      <c r="Z12" s="13">
        <v>1.8440704044182301E-11</v>
      </c>
      <c r="AA12" s="13">
        <v>4.57604181687335E-87</v>
      </c>
      <c r="AB12" s="13">
        <v>2.7224849131268902E-21</v>
      </c>
      <c r="AC12" s="13">
        <v>5.2994474351579105E-88</v>
      </c>
      <c r="AD12" s="13">
        <v>4.7367104175843999E-23</v>
      </c>
      <c r="AE12" s="13">
        <v>1.0900100324197099E-40</v>
      </c>
      <c r="AF12" s="13">
        <v>3.4768438341535798E-17</v>
      </c>
      <c r="AG12" s="13">
        <v>4.1891658667054599E-125</v>
      </c>
      <c r="AH12" s="13">
        <v>3.3220872118066902E-25</v>
      </c>
      <c r="AI12" s="13">
        <v>8.3683877182379397E-77</v>
      </c>
      <c r="AJ12" s="14">
        <v>9.6836156826144291E-115</v>
      </c>
    </row>
    <row r="13" spans="1:36" x14ac:dyDescent="0.2">
      <c r="B13" s="2" t="s">
        <v>26</v>
      </c>
      <c r="C13" s="6">
        <v>0.201320572236626</v>
      </c>
      <c r="D13" s="7">
        <v>0.307713846812536</v>
      </c>
      <c r="E13" s="7">
        <v>0.49844828554369802</v>
      </c>
      <c r="F13" s="7">
        <v>0.545629946118381</v>
      </c>
      <c r="G13" s="7">
        <v>0.53574007074448005</v>
      </c>
      <c r="H13" s="7">
        <v>0.55821284880778799</v>
      </c>
      <c r="I13" s="7">
        <v>0.36790778739888003</v>
      </c>
      <c r="J13" s="7">
        <v>0.54431266237170595</v>
      </c>
      <c r="K13" s="7">
        <v>6.0610093532671001E-2</v>
      </c>
      <c r="L13" s="7">
        <v>-0.56196387175986895</v>
      </c>
      <c r="M13" s="7">
        <v>0.36321240117290299</v>
      </c>
      <c r="N13" s="7">
        <v>0.59646215242066702</v>
      </c>
      <c r="O13" s="7">
        <v>-0.41769675206270901</v>
      </c>
      <c r="P13" s="7">
        <v>0.59596629416796199</v>
      </c>
      <c r="Q13" s="8">
        <v>0.699245313551353</v>
      </c>
      <c r="U13" s="2" t="s">
        <v>26</v>
      </c>
      <c r="V13" s="6">
        <v>0.220478182579639</v>
      </c>
      <c r="W13" s="7">
        <v>5.68663735177364E-2</v>
      </c>
      <c r="X13" s="7">
        <v>1.17776926803174E-3</v>
      </c>
      <c r="Y13" s="7">
        <v>3.0088561241789198E-4</v>
      </c>
      <c r="Z13" s="7">
        <v>4.0593971730973198E-4</v>
      </c>
      <c r="AA13" s="7">
        <v>2.0160536491763801E-4</v>
      </c>
      <c r="AB13" s="7">
        <v>2.1163034299295998E-2</v>
      </c>
      <c r="AC13" s="7">
        <v>3.1306956901539803E-4</v>
      </c>
      <c r="AD13" s="7">
        <v>0.71978707634182004</v>
      </c>
      <c r="AE13" s="7">
        <v>1.78678262823739E-4</v>
      </c>
      <c r="AF13" s="7">
        <v>2.30017007196252E-2</v>
      </c>
      <c r="AG13" s="13">
        <v>5.4660009738144598E-5</v>
      </c>
      <c r="AH13" s="7">
        <v>7.9295171892008603E-3</v>
      </c>
      <c r="AI13" s="13">
        <v>5.5556563130748E-5</v>
      </c>
      <c r="AJ13" s="14">
        <v>5.7965707499154404E-7</v>
      </c>
    </row>
    <row r="14" spans="1:36" x14ac:dyDescent="0.2">
      <c r="B14" s="2" t="s">
        <v>27</v>
      </c>
      <c r="C14" s="6">
        <v>3.2324352142218099E-2</v>
      </c>
      <c r="D14" s="7">
        <v>0.28504741021760599</v>
      </c>
      <c r="E14" s="7">
        <v>0.230612098022354</v>
      </c>
      <c r="F14" s="7">
        <v>0.418293061021694</v>
      </c>
      <c r="G14" s="7">
        <v>0.36542074021200399</v>
      </c>
      <c r="H14" s="7">
        <v>0.76816466924419502</v>
      </c>
      <c r="I14" s="7">
        <v>0.42062628867719898</v>
      </c>
      <c r="J14" s="7">
        <v>0.78332233850104305</v>
      </c>
      <c r="K14" s="7">
        <v>0.40215133315174201</v>
      </c>
      <c r="L14" s="7">
        <v>-0.36127906604594701</v>
      </c>
      <c r="M14" s="7">
        <v>0.49323324583839501</v>
      </c>
      <c r="N14" s="7">
        <v>0.860039135840028</v>
      </c>
      <c r="O14" s="7">
        <v>0.54213515306918303</v>
      </c>
      <c r="P14" s="7">
        <v>0.69360076342870602</v>
      </c>
      <c r="Q14" s="8">
        <v>0.65356824005756398</v>
      </c>
      <c r="U14" s="2" t="s">
        <v>27</v>
      </c>
      <c r="V14" s="6">
        <v>0.68256356481344704</v>
      </c>
      <c r="W14" s="7">
        <v>1.4368188877462399E-4</v>
      </c>
      <c r="X14" s="7">
        <v>2.3420829737827698E-3</v>
      </c>
      <c r="Y14" s="13">
        <v>8.9927765858841593E-9</v>
      </c>
      <c r="Z14" s="13">
        <v>7.1600590316672004E-7</v>
      </c>
      <c r="AA14" s="13">
        <v>1.2126083914861E-35</v>
      </c>
      <c r="AB14" s="13">
        <v>7.3051462499396698E-9</v>
      </c>
      <c r="AC14" s="13">
        <v>6.6520273299220604E-38</v>
      </c>
      <c r="AD14" s="13">
        <v>3.7516421039831197E-8</v>
      </c>
      <c r="AE14" s="13">
        <v>9.8010335281888904E-7</v>
      </c>
      <c r="AF14" s="13">
        <v>4.0278860943976704E-12</v>
      </c>
      <c r="AG14" s="13">
        <v>4.80710903011535E-53</v>
      </c>
      <c r="AH14" s="13">
        <v>8.3894026167799405E-15</v>
      </c>
      <c r="AI14" s="13">
        <v>1.3147836448236E-26</v>
      </c>
      <c r="AJ14" s="14">
        <v>8.1112962415977997E-23</v>
      </c>
    </row>
    <row r="15" spans="1:36" x14ac:dyDescent="0.2">
      <c r="B15" s="2" t="s">
        <v>28</v>
      </c>
      <c r="C15" s="6">
        <v>-0.18654361992009799</v>
      </c>
      <c r="D15" s="7">
        <v>-0.164864871405734</v>
      </c>
      <c r="E15" s="7">
        <v>-0.164602769800689</v>
      </c>
      <c r="F15" s="7">
        <v>-6.1991018837457001E-2</v>
      </c>
      <c r="G15" s="7">
        <v>0.72892640275148302</v>
      </c>
      <c r="H15" s="7">
        <v>0.73489962023118505</v>
      </c>
      <c r="I15" s="7">
        <v>0.14986938349856599</v>
      </c>
      <c r="J15" s="7">
        <v>0.447266957510776</v>
      </c>
      <c r="K15" s="7">
        <v>0.59111793408846403</v>
      </c>
      <c r="L15" s="7">
        <v>-0.483700759940625</v>
      </c>
      <c r="M15" s="7">
        <v>0.38055197228548399</v>
      </c>
      <c r="N15" s="7">
        <v>0.79221716885280402</v>
      </c>
      <c r="O15" s="7">
        <v>0.62014807470477695</v>
      </c>
      <c r="P15" s="7">
        <v>0.75829444227718801</v>
      </c>
      <c r="Q15" s="8">
        <v>0.417201273051935</v>
      </c>
      <c r="U15" s="2" t="s">
        <v>28</v>
      </c>
      <c r="V15" s="6">
        <v>3.3534540669075602E-2</v>
      </c>
      <c r="W15" s="7">
        <v>6.1131575213855198E-2</v>
      </c>
      <c r="X15" s="7">
        <v>6.14550362075688E-2</v>
      </c>
      <c r="Y15" s="7">
        <v>0.48886270236283402</v>
      </c>
      <c r="Z15" s="13">
        <v>1.7821792937701901E-23</v>
      </c>
      <c r="AA15" s="13">
        <v>5.0383946552693398E-24</v>
      </c>
      <c r="AB15" s="7">
        <v>8.9076534926684103E-2</v>
      </c>
      <c r="AC15" s="13">
        <v>7.1551968611139401E-8</v>
      </c>
      <c r="AD15" s="13">
        <v>6.0849818710341498E-14</v>
      </c>
      <c r="AE15" s="13">
        <v>3.8141314526271901E-9</v>
      </c>
      <c r="AF15" s="13">
        <v>6.7710620162798297E-6</v>
      </c>
      <c r="AG15" s="13">
        <v>3.7260007902958199E-30</v>
      </c>
      <c r="AH15" s="13">
        <v>1.4643490496548801E-15</v>
      </c>
      <c r="AI15" s="13">
        <v>2.5524166916799699E-26</v>
      </c>
      <c r="AJ15" s="14">
        <v>6.2257139918426301E-7</v>
      </c>
    </row>
    <row r="16" spans="1:36" x14ac:dyDescent="0.2">
      <c r="B16" s="2" t="s">
        <v>29</v>
      </c>
      <c r="C16" s="6">
        <v>-0.121733444741734</v>
      </c>
      <c r="D16" s="7">
        <v>0.28403709510025699</v>
      </c>
      <c r="E16" s="7">
        <v>0.233507036443481</v>
      </c>
      <c r="F16" s="7">
        <v>0.54356741662847496</v>
      </c>
      <c r="G16" s="7">
        <v>0.38800142626408801</v>
      </c>
      <c r="H16" s="7">
        <v>0.79967768624027602</v>
      </c>
      <c r="I16" s="7">
        <v>0.422065165628774</v>
      </c>
      <c r="J16" s="7">
        <v>0.81508860024879204</v>
      </c>
      <c r="K16" s="7">
        <v>0.49423992747711998</v>
      </c>
      <c r="L16" s="7">
        <v>-0.38412112876572901</v>
      </c>
      <c r="M16" s="7">
        <v>0.52901950804320796</v>
      </c>
      <c r="N16" s="7">
        <v>0.86886782660535899</v>
      </c>
      <c r="O16" s="7">
        <v>0.41506535713842502</v>
      </c>
      <c r="P16" s="7">
        <v>0.78747565716089696</v>
      </c>
      <c r="Q16" s="8">
        <v>0.67275345127281805</v>
      </c>
      <c r="U16" s="2" t="s">
        <v>29</v>
      </c>
      <c r="V16" s="6">
        <v>8.2533202962807202E-3</v>
      </c>
      <c r="W16" s="13">
        <v>2.60851564416386E-10</v>
      </c>
      <c r="X16" s="13">
        <v>2.6060295466921401E-7</v>
      </c>
      <c r="Y16" s="13">
        <v>1.8264408173423299E-38</v>
      </c>
      <c r="Z16" s="13">
        <v>1.02625551142388E-18</v>
      </c>
      <c r="AA16" s="13">
        <v>3.43030265267717E-109</v>
      </c>
      <c r="AB16" s="13">
        <v>3.3382223661607898E-22</v>
      </c>
      <c r="AC16" s="13">
        <v>1.06842590524132E-116</v>
      </c>
      <c r="AD16" s="13">
        <v>4.6169289802024196E-31</v>
      </c>
      <c r="AE16" s="13">
        <v>2.4243776214677E-18</v>
      </c>
      <c r="AF16" s="13">
        <v>3.7047089534007002E-36</v>
      </c>
      <c r="AG16" s="13">
        <v>9.8379161422907506E-150</v>
      </c>
      <c r="AH16" s="13">
        <v>1.8436325104256099E-21</v>
      </c>
      <c r="AI16" s="13">
        <v>1.08888629952315E-103</v>
      </c>
      <c r="AJ16" s="14">
        <v>3.6727988798403099E-65</v>
      </c>
    </row>
    <row r="17" spans="2:36" x14ac:dyDescent="0.2">
      <c r="B17" s="2" t="s">
        <v>30</v>
      </c>
      <c r="C17" s="6">
        <v>-0.11767892552332</v>
      </c>
      <c r="D17" s="7">
        <v>0.287455527788962</v>
      </c>
      <c r="E17" s="7">
        <v>0.23487003702164899</v>
      </c>
      <c r="F17" s="7">
        <v>0.53364149873170197</v>
      </c>
      <c r="G17" s="7">
        <v>0.39464365472984198</v>
      </c>
      <c r="H17" s="7">
        <v>0.81510312615536795</v>
      </c>
      <c r="I17" s="7">
        <v>0.48964501923034298</v>
      </c>
      <c r="J17" s="7">
        <v>0.82459496137101096</v>
      </c>
      <c r="K17" s="7">
        <v>0.47037521035607599</v>
      </c>
      <c r="L17" s="7">
        <v>-0.40393291896193101</v>
      </c>
      <c r="M17" s="7">
        <v>0.54223222173137098</v>
      </c>
      <c r="N17" s="7">
        <v>0.861104534842145</v>
      </c>
      <c r="O17" s="7">
        <v>0.46019833730416398</v>
      </c>
      <c r="P17" s="7">
        <v>0.81067760425051305</v>
      </c>
      <c r="Q17" s="8">
        <v>0.65981097171697001</v>
      </c>
      <c r="U17" s="2" t="s">
        <v>30</v>
      </c>
      <c r="V17" s="6">
        <v>2.1826688805062101E-2</v>
      </c>
      <c r="W17" s="13">
        <v>8.38557161559909E-9</v>
      </c>
      <c r="X17" s="13">
        <v>3.1565600266801001E-6</v>
      </c>
      <c r="Y17" s="13">
        <v>3.1798332988008897E-30</v>
      </c>
      <c r="Z17" s="13">
        <v>5.3876038245338604E-16</v>
      </c>
      <c r="AA17" s="13">
        <v>3.6676965552633901E-95</v>
      </c>
      <c r="AB17" s="13">
        <v>5.39218736939787E-25</v>
      </c>
      <c r="AC17" s="13">
        <v>3.4453027017128E-99</v>
      </c>
      <c r="AD17" s="13">
        <v>6.3322127626853603E-23</v>
      </c>
      <c r="AE17" s="13">
        <v>9.3847635102002297E-17</v>
      </c>
      <c r="AF17" s="13">
        <v>2.4322520707850802E-31</v>
      </c>
      <c r="AG17" s="13">
        <v>2.0875235111899999E-117</v>
      </c>
      <c r="AH17" s="13">
        <v>6.7217841865121199E-22</v>
      </c>
      <c r="AI17" s="13">
        <v>2.3134593689385502E-93</v>
      </c>
      <c r="AJ17" s="14">
        <v>1.65419065266795E-50</v>
      </c>
    </row>
    <row r="18" spans="2:36" x14ac:dyDescent="0.2">
      <c r="B18" s="2" t="s">
        <v>31</v>
      </c>
      <c r="C18" s="6">
        <v>5.5104302950939998E-3</v>
      </c>
      <c r="D18" s="7">
        <v>0.301978719368793</v>
      </c>
      <c r="E18" s="7">
        <v>0.14729192556135601</v>
      </c>
      <c r="F18" s="7">
        <v>0.47061214559606002</v>
      </c>
      <c r="G18" s="7">
        <v>0.354416500040593</v>
      </c>
      <c r="H18" s="7">
        <v>0.73853279707893804</v>
      </c>
      <c r="I18" s="7">
        <v>0.16982470809665601</v>
      </c>
      <c r="J18" s="7">
        <v>0.72457407823704401</v>
      </c>
      <c r="K18" s="7">
        <v>0.53819968477321101</v>
      </c>
      <c r="L18" s="7">
        <v>-0.30231095377738298</v>
      </c>
      <c r="M18" s="7">
        <v>0.45149249294897598</v>
      </c>
      <c r="N18" s="7">
        <v>0.87130504345633297</v>
      </c>
      <c r="O18" s="7">
        <v>0.29628848794476598</v>
      </c>
      <c r="P18" s="7">
        <v>0.69131837280933695</v>
      </c>
      <c r="Q18" s="8">
        <v>0.69103601769434597</v>
      </c>
      <c r="U18" s="2" t="s">
        <v>31</v>
      </c>
      <c r="V18" s="6">
        <v>0.95912568699627598</v>
      </c>
      <c r="W18" s="7">
        <v>4.9408558378190304E-3</v>
      </c>
      <c r="X18" s="7">
        <v>0.181377636041891</v>
      </c>
      <c r="Y18" s="13">
        <v>4.9856640567364202E-6</v>
      </c>
      <c r="Z18" s="7">
        <v>8.5108245363177003E-4</v>
      </c>
      <c r="AA18" s="13">
        <v>3.4072782778500501E-16</v>
      </c>
      <c r="AB18" s="7">
        <v>0.12218668760618299</v>
      </c>
      <c r="AC18" s="13">
        <v>2.2853697556446299E-15</v>
      </c>
      <c r="AD18" s="13">
        <v>8.8509795591024598E-8</v>
      </c>
      <c r="AE18" s="7">
        <v>4.8991394435466103E-3</v>
      </c>
      <c r="AF18" s="13">
        <v>1.3373376183066601E-5</v>
      </c>
      <c r="AG18" s="13">
        <v>4.45531404089653E-28</v>
      </c>
      <c r="AH18" s="7">
        <v>5.8344296767840797E-3</v>
      </c>
      <c r="AI18" s="13">
        <v>1.3517717838441E-13</v>
      </c>
      <c r="AJ18" s="14">
        <v>1.3920995284210501E-13</v>
      </c>
    </row>
    <row r="19" spans="2:36" x14ac:dyDescent="0.2">
      <c r="B19" s="2" t="s">
        <v>32</v>
      </c>
      <c r="C19" s="6">
        <v>0.119298962668062</v>
      </c>
      <c r="D19" s="7">
        <v>0.19995183230104099</v>
      </c>
      <c r="E19" s="7">
        <v>0.21939297099153199</v>
      </c>
      <c r="F19" s="7">
        <v>0.53528318258871699</v>
      </c>
      <c r="G19" s="7">
        <v>0.42099310896500097</v>
      </c>
      <c r="H19" s="7">
        <v>0.69556451751975501</v>
      </c>
      <c r="I19" s="7">
        <v>0.50891342844111198</v>
      </c>
      <c r="J19" s="7">
        <v>0.92542971956390896</v>
      </c>
      <c r="K19" s="7">
        <v>0.48359726177081003</v>
      </c>
      <c r="L19" s="7">
        <v>-0.64277067405258403</v>
      </c>
      <c r="M19" s="7">
        <v>0.38227600394192002</v>
      </c>
      <c r="N19" s="7">
        <v>0.84094319504286397</v>
      </c>
      <c r="O19" s="7">
        <v>0.45726200742229001</v>
      </c>
      <c r="P19" s="7">
        <v>0.55973852962589699</v>
      </c>
      <c r="Q19" s="8">
        <v>0.67089176563866104</v>
      </c>
      <c r="U19" s="2" t="s">
        <v>32</v>
      </c>
      <c r="V19" s="6">
        <v>0.360075266921556</v>
      </c>
      <c r="W19" s="7">
        <v>0.12118166005124099</v>
      </c>
      <c r="X19" s="7">
        <v>8.7886564988637603E-2</v>
      </c>
      <c r="Y19" s="13">
        <v>6.5671185886981502E-6</v>
      </c>
      <c r="Z19" s="7">
        <v>6.2919121360977904E-4</v>
      </c>
      <c r="AA19" s="13">
        <v>2.3944497103960898E-10</v>
      </c>
      <c r="AB19" s="13">
        <v>2.1781932682227901E-5</v>
      </c>
      <c r="AC19" s="13">
        <v>1.08236892391188E-27</v>
      </c>
      <c r="AD19" s="13">
        <v>6.2755005186031202E-5</v>
      </c>
      <c r="AE19" s="13">
        <v>1.36005308590117E-8</v>
      </c>
      <c r="AF19" s="7">
        <v>2.1339871551289301E-3</v>
      </c>
      <c r="AG19" s="13">
        <v>4.6824825753116997E-18</v>
      </c>
      <c r="AH19" s="7">
        <v>1.7485975011786E-4</v>
      </c>
      <c r="AI19" s="13">
        <v>1.9483316835942702E-6</v>
      </c>
      <c r="AJ19" s="14">
        <v>1.75692020562019E-9</v>
      </c>
    </row>
    <row r="20" spans="2:36" x14ac:dyDescent="0.2">
      <c r="B20" s="2" t="s">
        <v>33</v>
      </c>
      <c r="C20" s="6">
        <v>7.2807051113234794E-2</v>
      </c>
      <c r="D20" s="7">
        <v>9.9290305425939293E-2</v>
      </c>
      <c r="E20" s="7">
        <v>5.0670658092961699E-3</v>
      </c>
      <c r="F20" s="7">
        <v>0.35570090349739802</v>
      </c>
      <c r="G20" s="7">
        <v>0.49893162856121998</v>
      </c>
      <c r="H20" s="7">
        <v>0.68616489803284697</v>
      </c>
      <c r="I20" s="7">
        <v>0.33577256282530599</v>
      </c>
      <c r="J20" s="7">
        <v>0.73545707794703796</v>
      </c>
      <c r="K20" s="7">
        <v>0.68848819503429803</v>
      </c>
      <c r="L20" s="7">
        <v>-0.50728048885900801</v>
      </c>
      <c r="M20" s="7">
        <v>0.59784947297717095</v>
      </c>
      <c r="N20" s="7">
        <v>0.79454589785155305</v>
      </c>
      <c r="O20" s="7">
        <v>0.459890455121993</v>
      </c>
      <c r="P20" s="7">
        <v>0.73964636514641702</v>
      </c>
      <c r="Q20" s="8">
        <v>0.61776650937259503</v>
      </c>
      <c r="U20" s="2" t="s">
        <v>33</v>
      </c>
      <c r="V20" s="6">
        <v>0.12951816459711901</v>
      </c>
      <c r="W20" s="7">
        <v>3.7831748009149201E-2</v>
      </c>
      <c r="X20" s="7">
        <v>0.91819015137854199</v>
      </c>
      <c r="Y20" s="13">
        <v>7.4307625304951897E-15</v>
      </c>
      <c r="Z20" s="13">
        <v>8.4893975724801101E-30</v>
      </c>
      <c r="AA20" s="13">
        <v>1.7097306427837399E-64</v>
      </c>
      <c r="AB20" s="13">
        <v>2.6866359435576E-13</v>
      </c>
      <c r="AC20" s="13">
        <v>1.5522992708047E-78</v>
      </c>
      <c r="AD20" s="13">
        <v>4.3722127212452501E-65</v>
      </c>
      <c r="AE20" s="13">
        <v>6.4880921000015802E-31</v>
      </c>
      <c r="AF20" s="13">
        <v>2.9958215013894601E-45</v>
      </c>
      <c r="AG20" s="13">
        <v>3.5624381869738502E-100</v>
      </c>
      <c r="AH20" s="13">
        <v>5.39218736939787E-25</v>
      </c>
      <c r="AI20" s="13">
        <v>7.1706200430502196E-80</v>
      </c>
      <c r="AJ20" s="14">
        <v>4.7218622977708103E-49</v>
      </c>
    </row>
    <row r="21" spans="2:36" x14ac:dyDescent="0.2">
      <c r="B21" s="2" t="s">
        <v>34</v>
      </c>
      <c r="C21" s="6">
        <v>0.308224021475003</v>
      </c>
      <c r="D21" s="7">
        <v>0.39792127230981</v>
      </c>
      <c r="E21" s="7">
        <v>-4.2817221343283703E-2</v>
      </c>
      <c r="F21" s="7">
        <v>0.17588700781821701</v>
      </c>
      <c r="G21" s="7">
        <v>0.59372749095982202</v>
      </c>
      <c r="H21" s="7">
        <v>0.81164643615381904</v>
      </c>
      <c r="I21" s="7">
        <v>0.54396478533543702</v>
      </c>
      <c r="J21" s="7">
        <v>0.85495392404871995</v>
      </c>
      <c r="K21" s="7">
        <v>0.73405842751882899</v>
      </c>
      <c r="L21" s="7">
        <v>-0.48891974432591501</v>
      </c>
      <c r="M21" s="7">
        <v>0.66482973394143696</v>
      </c>
      <c r="N21" s="7">
        <v>0.86449659847401406</v>
      </c>
      <c r="O21" s="7">
        <v>0.74379676199855504</v>
      </c>
      <c r="P21" s="7">
        <v>0.83571610126546103</v>
      </c>
      <c r="Q21" s="8">
        <v>0.46114779590806299</v>
      </c>
      <c r="U21" s="2" t="s">
        <v>34</v>
      </c>
      <c r="V21" s="15">
        <v>6.9481334075414997E-7</v>
      </c>
      <c r="W21" s="13">
        <v>6.2325838451804998E-11</v>
      </c>
      <c r="X21" s="7">
        <v>0.51053795946077796</v>
      </c>
      <c r="Y21" s="7">
        <v>5.5908630094508001E-3</v>
      </c>
      <c r="Z21" s="13">
        <v>1.9005284262151301E-25</v>
      </c>
      <c r="AA21" s="13">
        <v>8.4359418585885906E-61</v>
      </c>
      <c r="AB21" s="13">
        <v>7.78062559717957E-21</v>
      </c>
      <c r="AC21" s="13">
        <v>6.7608211410499001E-74</v>
      </c>
      <c r="AD21" s="13">
        <v>3.6656331861506002E-44</v>
      </c>
      <c r="AE21" s="13">
        <v>1.55025200771401E-16</v>
      </c>
      <c r="AF21" s="13">
        <v>1.20275500795459E-33</v>
      </c>
      <c r="AG21" s="13">
        <v>2.2498626759401901E-77</v>
      </c>
      <c r="AH21" s="13">
        <v>6.4376025273025397E-46</v>
      </c>
      <c r="AI21" s="13">
        <v>1.3293495619797099E-67</v>
      </c>
      <c r="AJ21" s="14">
        <v>1.17653610397716E-14</v>
      </c>
    </row>
    <row r="22" spans="2:36" x14ac:dyDescent="0.2">
      <c r="B22" s="2" t="s">
        <v>35</v>
      </c>
      <c r="C22" s="6">
        <v>4.4220452637138898E-2</v>
      </c>
      <c r="D22" s="7">
        <v>4.5555260855883198E-2</v>
      </c>
      <c r="E22" s="7">
        <v>0.16088405131498201</v>
      </c>
      <c r="F22" s="7">
        <v>0.24318817565845999</v>
      </c>
      <c r="G22" s="7">
        <v>0.56365323976456005</v>
      </c>
      <c r="H22" s="7">
        <v>0.77653769371721004</v>
      </c>
      <c r="I22" s="7">
        <v>0.61375464165423299</v>
      </c>
      <c r="J22" s="7">
        <v>0.73869581161228204</v>
      </c>
      <c r="K22" s="7">
        <v>0.73915605496834103</v>
      </c>
      <c r="L22" s="7">
        <v>-0.55750285470587502</v>
      </c>
      <c r="M22" s="7">
        <v>0.367775017810405</v>
      </c>
      <c r="N22" s="7">
        <v>0.79628098186265595</v>
      </c>
      <c r="O22" s="7">
        <v>0.40096341159808602</v>
      </c>
      <c r="P22" s="7">
        <v>0.79353226286001799</v>
      </c>
      <c r="Q22" s="8">
        <v>0.37232744887362601</v>
      </c>
      <c r="U22" s="2" t="s">
        <v>35</v>
      </c>
      <c r="V22" s="6">
        <v>0.35105681683628798</v>
      </c>
      <c r="W22" s="7">
        <v>0.33654130150015299</v>
      </c>
      <c r="X22" s="7">
        <v>5.4538259581018099E-4</v>
      </c>
      <c r="Y22" s="13">
        <v>1.2008718310008299E-7</v>
      </c>
      <c r="Z22" s="13">
        <v>1.0900100324197099E-40</v>
      </c>
      <c r="AA22" s="13">
        <v>2.6801156712720698E-96</v>
      </c>
      <c r="AB22" s="13">
        <v>5.3280906004034803E-50</v>
      </c>
      <c r="AC22" s="13">
        <v>1.83289688155215E-82</v>
      </c>
      <c r="AD22" s="13">
        <v>1.31086031333231E-82</v>
      </c>
      <c r="AE22" s="13">
        <v>1.16011630965641E-39</v>
      </c>
      <c r="AF22" s="13">
        <v>2.1905577681375E-16</v>
      </c>
      <c r="AG22" s="13">
        <v>1.4120521886987201E-104</v>
      </c>
      <c r="AH22" s="13">
        <v>1.79920562093967E-19</v>
      </c>
      <c r="AI22" s="13">
        <v>2.1242706641859701E-103</v>
      </c>
      <c r="AJ22" s="14">
        <v>8.7180331324058294E-17</v>
      </c>
    </row>
    <row r="23" spans="2:36" x14ac:dyDescent="0.2">
      <c r="B23" s="2" t="s">
        <v>36</v>
      </c>
      <c r="C23" s="6">
        <v>-7.6507153667644906E-2</v>
      </c>
      <c r="D23" s="7">
        <v>8.76844259618971E-2</v>
      </c>
      <c r="E23" s="7">
        <v>3.93946991126259E-2</v>
      </c>
      <c r="F23" s="7">
        <v>0.445048224810902</v>
      </c>
      <c r="G23" s="7">
        <v>0.32020165993351402</v>
      </c>
      <c r="H23" s="7">
        <v>0.40549272915387702</v>
      </c>
      <c r="I23" s="7">
        <v>0.187792383193393</v>
      </c>
      <c r="J23" s="7">
        <v>0.71526656511539299</v>
      </c>
      <c r="K23" s="7">
        <v>0.53240083009365102</v>
      </c>
      <c r="L23" s="7">
        <v>-0.32419963612772201</v>
      </c>
      <c r="M23" s="7">
        <v>0.14452956057555799</v>
      </c>
      <c r="N23" s="7">
        <v>-0.27329415271148699</v>
      </c>
      <c r="O23" s="7">
        <v>0.500470979700123</v>
      </c>
      <c r="P23" s="7">
        <v>0.40841463035890202</v>
      </c>
      <c r="Q23" s="8">
        <v>0.407139141844928</v>
      </c>
      <c r="U23" s="2" t="s">
        <v>36</v>
      </c>
      <c r="V23" s="6">
        <v>0.16886151473693201</v>
      </c>
      <c r="W23" s="7">
        <v>0.114676616778758</v>
      </c>
      <c r="X23" s="7">
        <v>0.48433403371022499</v>
      </c>
      <c r="Y23" s="13">
        <v>8.6009253715588593E-18</v>
      </c>
      <c r="Z23" s="13">
        <v>2.0804734161734802E-9</v>
      </c>
      <c r="AA23" s="13">
        <v>9.4636944605564599E-15</v>
      </c>
      <c r="AB23" s="7">
        <v>5.9702364470404202E-4</v>
      </c>
      <c r="AC23" s="13">
        <v>1.87090418975312E-54</v>
      </c>
      <c r="AD23" s="13">
        <v>4.06652251195858E-26</v>
      </c>
      <c r="AE23" s="13">
        <v>1.2672687254661001E-9</v>
      </c>
      <c r="AF23" s="7">
        <v>8.6023760710883593E-3</v>
      </c>
      <c r="AG23" s="13">
        <v>4.0197341766750903E-7</v>
      </c>
      <c r="AH23" s="13">
        <v>8.7255144178893001E-23</v>
      </c>
      <c r="AI23" s="13">
        <v>5.8918894726220203E-15</v>
      </c>
      <c r="AJ23" s="14">
        <v>7.2661773299629998E-15</v>
      </c>
    </row>
    <row r="24" spans="2:36" x14ac:dyDescent="0.2">
      <c r="B24" s="2" t="s">
        <v>37</v>
      </c>
      <c r="C24" s="6">
        <v>0.136393906613827</v>
      </c>
      <c r="D24" s="7">
        <v>0.28032041728278501</v>
      </c>
      <c r="E24" s="7">
        <v>0.131781761159182</v>
      </c>
      <c r="F24" s="7">
        <v>0.33872145684874799</v>
      </c>
      <c r="G24" s="7">
        <v>0.37787430834221197</v>
      </c>
      <c r="H24" s="7">
        <v>0.73999735149228696</v>
      </c>
      <c r="I24" s="7">
        <v>0.47313625461326603</v>
      </c>
      <c r="J24" s="7">
        <v>0.77284149342540098</v>
      </c>
      <c r="K24" s="7">
        <v>0.58521135539434199</v>
      </c>
      <c r="L24" s="7">
        <v>-0.47664786651097102</v>
      </c>
      <c r="M24" s="7">
        <v>0.58976933748086802</v>
      </c>
      <c r="N24" s="7">
        <v>0.86795525034463905</v>
      </c>
      <c r="O24" s="7">
        <v>0.502785180238005</v>
      </c>
      <c r="P24" s="7">
        <v>0.84204715929149998</v>
      </c>
      <c r="Q24" s="8">
        <v>0.65705519869000295</v>
      </c>
      <c r="U24" s="2" t="s">
        <v>37</v>
      </c>
      <c r="V24" s="6">
        <v>3.0198431732691598E-3</v>
      </c>
      <c r="W24" s="13">
        <v>4.3727338523510398E-10</v>
      </c>
      <c r="X24" s="7">
        <v>4.1745368339008802E-3</v>
      </c>
      <c r="Y24" s="13">
        <v>2.27827337247621E-14</v>
      </c>
      <c r="Z24" s="13">
        <v>8.6951818124214901E-18</v>
      </c>
      <c r="AA24" s="13">
        <v>1.8307422839245301E-85</v>
      </c>
      <c r="AB24" s="13">
        <v>2.6428311811787498E-28</v>
      </c>
      <c r="AC24" s="13">
        <v>9.0025630910264202E-98</v>
      </c>
      <c r="AD24" s="13">
        <v>7.1554413174988595E-46</v>
      </c>
      <c r="AE24" s="13">
        <v>9.2848579388372302E-29</v>
      </c>
      <c r="AF24" s="13">
        <v>9.7261172962867094E-47</v>
      </c>
      <c r="AG24" s="13">
        <v>2.03213818033642E-149</v>
      </c>
      <c r="AH24" s="13">
        <v>2.59424224917629E-32</v>
      </c>
      <c r="AI24" s="13">
        <v>6.0041540496517505E-132</v>
      </c>
      <c r="AJ24" s="14">
        <v>2.4947510085723198E-61</v>
      </c>
    </row>
    <row r="25" spans="2:36" x14ac:dyDescent="0.2">
      <c r="B25" s="2" t="s">
        <v>38</v>
      </c>
      <c r="C25" s="6">
        <v>-0.11267943348762301</v>
      </c>
      <c r="D25" s="7">
        <v>0.19349360728481099</v>
      </c>
      <c r="E25" s="7">
        <v>0.19931879320138901</v>
      </c>
      <c r="F25" s="7">
        <v>0.50757655421361703</v>
      </c>
      <c r="G25" s="7">
        <v>0.56098117171600204</v>
      </c>
      <c r="H25" s="7">
        <v>0.844301659342233</v>
      </c>
      <c r="I25" s="7">
        <v>0.44032332946381397</v>
      </c>
      <c r="J25" s="7">
        <v>0.84596516010836298</v>
      </c>
      <c r="K25" s="7">
        <v>0.60551331356730098</v>
      </c>
      <c r="L25" s="7">
        <v>-0.50963368014798105</v>
      </c>
      <c r="M25" s="7">
        <v>0.74724708277291596</v>
      </c>
      <c r="N25" s="7">
        <v>0.90866520684087104</v>
      </c>
      <c r="O25" s="7">
        <v>0.30258384181568299</v>
      </c>
      <c r="P25" s="7">
        <v>0.87886463017746896</v>
      </c>
      <c r="Q25" s="8">
        <v>0.70765982165425201</v>
      </c>
      <c r="U25" s="2" t="s">
        <v>38</v>
      </c>
      <c r="V25" s="6">
        <v>1.6335101909118899E-2</v>
      </c>
      <c r="W25" s="13">
        <v>3.02029691595568E-5</v>
      </c>
      <c r="X25" s="13">
        <v>1.7031967138212899E-5</v>
      </c>
      <c r="Y25" s="13">
        <v>5.6615976715526304E-32</v>
      </c>
      <c r="Z25" s="13">
        <v>3.6895775587968601E-40</v>
      </c>
      <c r="AA25" s="13">
        <v>4.3451729205693697E-129</v>
      </c>
      <c r="AB25" s="13">
        <v>1.52974415440693E-23</v>
      </c>
      <c r="AC25" s="13">
        <v>4.57082292164215E-130</v>
      </c>
      <c r="AD25" s="13">
        <v>2.9278537826301897E-48</v>
      </c>
      <c r="AE25" s="13">
        <v>2.9048990499819897E-32</v>
      </c>
      <c r="AF25" s="13">
        <v>3.3371508588606797E-85</v>
      </c>
      <c r="AG25" s="13">
        <v>4.0298282578501803E-180</v>
      </c>
      <c r="AH25" s="13">
        <v>2.8881888188207399E-11</v>
      </c>
      <c r="AI25" s="13">
        <v>1.06020638265382E-152</v>
      </c>
      <c r="AJ25" s="14">
        <v>1.1988289125100301E-72</v>
      </c>
    </row>
    <row r="26" spans="2:36" x14ac:dyDescent="0.2">
      <c r="B26" s="2" t="s">
        <v>39</v>
      </c>
      <c r="C26" s="6">
        <v>0.186625923708469</v>
      </c>
      <c r="D26" s="7">
        <v>0.19974801533619899</v>
      </c>
      <c r="E26" s="7">
        <v>0.31145925227912302</v>
      </c>
      <c r="F26" s="7">
        <v>0.45846557629256102</v>
      </c>
      <c r="G26" s="7">
        <v>0.443312832229874</v>
      </c>
      <c r="H26" s="7">
        <v>0.79788768079296801</v>
      </c>
      <c r="I26" s="7">
        <v>-2.7847211969969199E-2</v>
      </c>
      <c r="J26" s="7">
        <v>0.54542087512780002</v>
      </c>
      <c r="K26" s="7">
        <v>0.367470049019537</v>
      </c>
      <c r="L26" s="7">
        <v>-0.55196126690415404</v>
      </c>
      <c r="M26" s="7">
        <v>0.599227445436468</v>
      </c>
      <c r="N26" s="7">
        <v>0.74727593948881699</v>
      </c>
      <c r="O26" s="7">
        <v>0.42617324733769801</v>
      </c>
      <c r="P26" s="7">
        <v>0.83478647460090105</v>
      </c>
      <c r="Q26" s="8">
        <v>0.76646341803442097</v>
      </c>
      <c r="U26" s="2" t="s">
        <v>39</v>
      </c>
      <c r="V26" s="6">
        <v>9.6387525061162105E-2</v>
      </c>
      <c r="W26" s="7">
        <v>7.4806237182141494E-2</v>
      </c>
      <c r="X26" s="7">
        <v>4.5749966414545696E-3</v>
      </c>
      <c r="Y26" s="13">
        <v>1.5179563480400299E-5</v>
      </c>
      <c r="Z26" s="13">
        <v>3.0966747998565202E-5</v>
      </c>
      <c r="AA26" s="13">
        <v>1.6264627235136101E-19</v>
      </c>
      <c r="AB26" s="7">
        <v>0.81109338436737999</v>
      </c>
      <c r="AC26" s="13">
        <v>1.1155772067219399E-7</v>
      </c>
      <c r="AD26" s="7">
        <v>7.0710213791486197E-4</v>
      </c>
      <c r="AE26" s="13">
        <v>7.2846974420420504E-8</v>
      </c>
      <c r="AF26" s="13">
        <v>2.4646310446401698E-9</v>
      </c>
      <c r="AG26" s="13">
        <v>4.9698854789154202E-16</v>
      </c>
      <c r="AH26" s="13">
        <v>6.6393229988612803E-5</v>
      </c>
      <c r="AI26" s="13">
        <v>9.6939306198292404E-23</v>
      </c>
      <c r="AJ26" s="14">
        <v>3.0329915121912599E-17</v>
      </c>
    </row>
    <row r="27" spans="2:36" x14ac:dyDescent="0.2">
      <c r="B27" s="2" t="s">
        <v>40</v>
      </c>
      <c r="C27" s="6">
        <v>-4.1852101161203102E-2</v>
      </c>
      <c r="D27" s="7">
        <v>7.3332974155154704E-2</v>
      </c>
      <c r="E27" s="7">
        <v>0.18970749253004601</v>
      </c>
      <c r="F27" s="7">
        <v>0.39609514180564598</v>
      </c>
      <c r="G27" s="7">
        <v>0.41935683602711299</v>
      </c>
      <c r="H27" s="7">
        <v>0.77360311194762499</v>
      </c>
      <c r="I27" s="7">
        <v>0.41603491791867198</v>
      </c>
      <c r="J27" s="7">
        <v>0.76304824802211402</v>
      </c>
      <c r="K27" s="7">
        <v>0.47445872276830597</v>
      </c>
      <c r="L27" s="7">
        <v>-0.53803594844025904</v>
      </c>
      <c r="M27" s="7">
        <v>0.63625461398813499</v>
      </c>
      <c r="N27" s="7">
        <v>0.83737722427148498</v>
      </c>
      <c r="O27" s="7">
        <v>0.33647522518032402</v>
      </c>
      <c r="P27" s="7">
        <v>0.79745057907025096</v>
      </c>
      <c r="Q27" s="8">
        <v>0.81489758065653795</v>
      </c>
      <c r="U27" s="2" t="s">
        <v>40</v>
      </c>
      <c r="V27" s="6">
        <v>0.52673870267242695</v>
      </c>
      <c r="W27" s="7">
        <v>0.26390385005038303</v>
      </c>
      <c r="X27" s="7">
        <v>3.3108889346529801E-3</v>
      </c>
      <c r="Y27" s="13">
        <v>1.6730775524239899E-10</v>
      </c>
      <c r="Z27" s="13">
        <v>1.00435489093625E-11</v>
      </c>
      <c r="AA27" s="13">
        <v>4.9528214646368002E-50</v>
      </c>
      <c r="AB27" s="13">
        <v>1.52268868733188E-11</v>
      </c>
      <c r="AC27" s="13">
        <v>6.2642045925619103E-48</v>
      </c>
      <c r="AD27" s="13">
        <v>4.9457410683671301E-15</v>
      </c>
      <c r="AE27" s="13">
        <v>1.15280670289536E-19</v>
      </c>
      <c r="AF27" s="13">
        <v>4.47012242575959E-29</v>
      </c>
      <c r="AG27" s="13">
        <v>8.9020660131897399E-66</v>
      </c>
      <c r="AH27" s="13">
        <v>8.7426138384785498E-8</v>
      </c>
      <c r="AI27" s="13">
        <v>3.0495107147228299E-55</v>
      </c>
      <c r="AJ27" s="14">
        <v>1.5280566992726399E-59</v>
      </c>
    </row>
    <row r="28" spans="2:36" x14ac:dyDescent="0.2">
      <c r="B28" s="2" t="s">
        <v>41</v>
      </c>
      <c r="C28" s="6">
        <v>-4.9826464558653102E-3</v>
      </c>
      <c r="D28" s="7">
        <v>0.27908122472408597</v>
      </c>
      <c r="E28" s="7">
        <v>0.11479405761601801</v>
      </c>
      <c r="F28" s="7">
        <v>0.39252530991471601</v>
      </c>
      <c r="G28" s="7">
        <v>0.47764991254814898</v>
      </c>
      <c r="H28" s="7">
        <v>0.64841334735243505</v>
      </c>
      <c r="I28" s="7">
        <v>0.23328709014902299</v>
      </c>
      <c r="J28" s="7">
        <v>0.79920067838068498</v>
      </c>
      <c r="K28" s="7">
        <v>0.74973327672470302</v>
      </c>
      <c r="L28" s="7">
        <v>-0.49321250465187799</v>
      </c>
      <c r="M28" s="7">
        <v>0.69415999972322495</v>
      </c>
      <c r="N28" s="7">
        <v>0.86400693387678096</v>
      </c>
      <c r="O28" s="7">
        <v>0.51801664420355797</v>
      </c>
      <c r="P28" s="7">
        <v>0.80036189165836302</v>
      </c>
      <c r="Q28" s="8">
        <v>0.87446069862488396</v>
      </c>
      <c r="U28" s="2" t="s">
        <v>41</v>
      </c>
      <c r="V28" s="6">
        <v>0.95001289294023294</v>
      </c>
      <c r="W28" s="7">
        <v>2.9351499673518401E-4</v>
      </c>
      <c r="X28" s="7">
        <v>0.14636291572644999</v>
      </c>
      <c r="Y28" s="13">
        <v>1.79260466301803E-7</v>
      </c>
      <c r="Z28" s="13">
        <v>7.5960946412432595E-11</v>
      </c>
      <c r="AA28" s="13">
        <v>2.5213277279360399E-21</v>
      </c>
      <c r="AB28" s="7">
        <v>2.6916057431187902E-3</v>
      </c>
      <c r="AC28" s="13">
        <v>1.7016682993031001E-38</v>
      </c>
      <c r="AD28" s="13">
        <v>1.6728536088992901E-31</v>
      </c>
      <c r="AE28" s="13">
        <v>1.4367969289128399E-11</v>
      </c>
      <c r="AF28" s="13">
        <v>2.1488227024684198E-25</v>
      </c>
      <c r="AG28" s="13">
        <v>2.1066540814981899E-51</v>
      </c>
      <c r="AH28" s="13">
        <v>8.0774292136712304E-13</v>
      </c>
      <c r="AI28" s="13">
        <v>1.11836324987572E-38</v>
      </c>
      <c r="AJ28" s="14">
        <v>4.1125309507005603E-54</v>
      </c>
    </row>
    <row r="29" spans="2:36" x14ac:dyDescent="0.2">
      <c r="B29" s="2" t="s">
        <v>42</v>
      </c>
      <c r="C29" s="6">
        <v>0.104171398636156</v>
      </c>
      <c r="D29" s="7">
        <v>0.10712998691432001</v>
      </c>
      <c r="E29" s="7">
        <v>0.3189552516013</v>
      </c>
      <c r="F29" s="7">
        <v>0.46477345385767499</v>
      </c>
      <c r="G29" s="7">
        <v>0.19141770386694201</v>
      </c>
      <c r="H29" s="7">
        <v>0.630604832223847</v>
      </c>
      <c r="I29" s="7">
        <v>0.28906550268724202</v>
      </c>
      <c r="J29" s="7">
        <v>0.81184595709454599</v>
      </c>
      <c r="K29" s="7">
        <v>0.35839943407890901</v>
      </c>
      <c r="L29" s="7">
        <v>-0.38236112107037001</v>
      </c>
      <c r="M29" s="7">
        <v>0.30896850557578098</v>
      </c>
      <c r="N29" s="7">
        <v>0.71983750514310796</v>
      </c>
      <c r="O29" s="7">
        <v>0.614130288184489</v>
      </c>
      <c r="P29" s="7">
        <v>0.64179612507802197</v>
      </c>
      <c r="Q29" s="8">
        <v>0.70734234356518</v>
      </c>
      <c r="U29" s="2" t="s">
        <v>42</v>
      </c>
      <c r="V29" s="6">
        <v>0.193560437099801</v>
      </c>
      <c r="W29" s="7">
        <v>0.181377636041891</v>
      </c>
      <c r="X29" s="13">
        <v>3.78540912952616E-5</v>
      </c>
      <c r="Y29" s="13">
        <v>4.6026345042685801E-10</v>
      </c>
      <c r="Z29" s="7">
        <v>1.5664752532250002E-2</v>
      </c>
      <c r="AA29" s="13">
        <v>1.7540361792977601E-19</v>
      </c>
      <c r="AB29" s="7">
        <v>2.04187227983232E-4</v>
      </c>
      <c r="AC29" s="13">
        <v>1.12989427740224E-39</v>
      </c>
      <c r="AD29" s="13">
        <v>3.0659907092845099E-6</v>
      </c>
      <c r="AE29" s="13">
        <v>5.4287550070672203E-7</v>
      </c>
      <c r="AF29" s="13">
        <v>6.7396754828484903E-5</v>
      </c>
      <c r="AG29" s="13">
        <v>2.0876539024581302E-27</v>
      </c>
      <c r="AH29" s="13">
        <v>2.7412561307046302E-18</v>
      </c>
      <c r="AI29" s="13">
        <v>2.4600040111738199E-20</v>
      </c>
      <c r="AJ29" s="14">
        <v>4.06652251195858E-26</v>
      </c>
    </row>
    <row r="30" spans="2:36" x14ac:dyDescent="0.2">
      <c r="B30" s="2" t="s">
        <v>43</v>
      </c>
      <c r="C30" s="6">
        <v>0.118409764070828</v>
      </c>
      <c r="D30" s="7">
        <v>0.25232564710522598</v>
      </c>
      <c r="E30" s="7">
        <v>0.13959047745186801</v>
      </c>
      <c r="F30" s="7">
        <v>0.455837602415956</v>
      </c>
      <c r="G30" s="7">
        <v>0.242121912822191</v>
      </c>
      <c r="H30" s="7">
        <v>0.63330356916984099</v>
      </c>
      <c r="I30" s="7">
        <v>0.28503266332420102</v>
      </c>
      <c r="J30" s="7">
        <v>0.75116293415816704</v>
      </c>
      <c r="K30" s="7">
        <v>0.15747503345409999</v>
      </c>
      <c r="L30" s="7">
        <v>-0.43661684192016598</v>
      </c>
      <c r="M30" s="7">
        <v>0.32637569783188403</v>
      </c>
      <c r="N30" s="7">
        <v>0.84440043614799998</v>
      </c>
      <c r="O30" s="7">
        <v>0.32375244465465097</v>
      </c>
      <c r="P30" s="7">
        <v>0.51952729905773098</v>
      </c>
      <c r="Q30" s="8">
        <v>0.21216525055861801</v>
      </c>
      <c r="U30" s="2" t="s">
        <v>43</v>
      </c>
      <c r="V30" s="6">
        <v>1.85169249323144E-2</v>
      </c>
      <c r="W30" s="13">
        <v>2.9473127541234502E-7</v>
      </c>
      <c r="X30" s="7">
        <v>5.3004669698036898E-3</v>
      </c>
      <c r="Y30" s="13">
        <v>2.9215384666155499E-22</v>
      </c>
      <c r="Z30" s="13">
        <v>9.0731644207229501E-7</v>
      </c>
      <c r="AA30" s="13">
        <v>3.1137197253960801E-47</v>
      </c>
      <c r="AB30" s="13">
        <v>5.7397911636198597E-9</v>
      </c>
      <c r="AC30" s="13">
        <v>1.2403187088986899E-75</v>
      </c>
      <c r="AD30" s="7">
        <v>1.6231888121497401E-3</v>
      </c>
      <c r="AE30" s="13">
        <v>2.3255552369506E-20</v>
      </c>
      <c r="AF30" s="13">
        <v>1.7468809735624701E-11</v>
      </c>
      <c r="AG30" s="13">
        <v>7.9415523183294404E-113</v>
      </c>
      <c r="AH30" s="13">
        <v>2.586885956922E-11</v>
      </c>
      <c r="AI30" s="13">
        <v>1.51947849485458E-29</v>
      </c>
      <c r="AJ30" s="14">
        <v>1.8680032065818199E-5</v>
      </c>
    </row>
    <row r="31" spans="2:36" x14ac:dyDescent="0.2">
      <c r="B31" s="2" t="s">
        <v>44</v>
      </c>
      <c r="C31" s="6">
        <v>0.22486786084778701</v>
      </c>
      <c r="D31" s="7">
        <v>0.687552272868861</v>
      </c>
      <c r="E31" s="7">
        <v>0.28689977233028802</v>
      </c>
      <c r="F31" s="7">
        <v>0.57899576219217097</v>
      </c>
      <c r="G31" s="7">
        <v>0.359198097614159</v>
      </c>
      <c r="H31" s="7">
        <v>0.85714050799420705</v>
      </c>
      <c r="I31" s="7">
        <v>0.62710657222464705</v>
      </c>
      <c r="J31" s="7">
        <v>0.87170355329701799</v>
      </c>
      <c r="K31" s="7">
        <v>0.52723397584127296</v>
      </c>
      <c r="L31" s="7">
        <v>-0.65314949689897295</v>
      </c>
      <c r="M31" s="7">
        <v>0.55486685157038096</v>
      </c>
      <c r="N31" s="7">
        <v>0.92272652439873604</v>
      </c>
      <c r="O31" s="7">
        <v>0.47926195246815301</v>
      </c>
      <c r="P31" s="7">
        <v>0.79429949155847002</v>
      </c>
      <c r="Q31" s="8">
        <v>0.869858793007937</v>
      </c>
      <c r="U31" s="2" t="s">
        <v>44</v>
      </c>
      <c r="V31" s="6">
        <v>3.7831748009149201E-2</v>
      </c>
      <c r="W31" s="13">
        <v>1.4952716097752801E-13</v>
      </c>
      <c r="X31" s="7">
        <v>7.3808950585152796E-3</v>
      </c>
      <c r="Y31" s="13">
        <v>4.0352133989984501E-9</v>
      </c>
      <c r="Z31" s="7">
        <v>6.6472578856273401E-4</v>
      </c>
      <c r="AA31" s="13">
        <v>1.50994892806956E-26</v>
      </c>
      <c r="AB31" s="13">
        <v>7.2675797329902801E-11</v>
      </c>
      <c r="AC31" s="13">
        <v>1.9607497366665501E-28</v>
      </c>
      <c r="AD31" s="13">
        <v>1.53341056059015E-7</v>
      </c>
      <c r="AE31" s="13">
        <v>7.3407598130014497E-18</v>
      </c>
      <c r="AF31" s="13">
        <v>2.4052189388608499E-8</v>
      </c>
      <c r="AG31" s="13">
        <v>1.6597996333826399E-37</v>
      </c>
      <c r="AH31" s="13">
        <v>2.7401012817947102E-6</v>
      </c>
      <c r="AI31" s="13">
        <v>2.5546857768660999E-20</v>
      </c>
      <c r="AJ31" s="14">
        <v>3.48325355486901E-28</v>
      </c>
    </row>
    <row r="32" spans="2:36" x14ac:dyDescent="0.2">
      <c r="B32" s="2" t="s">
        <v>45</v>
      </c>
      <c r="C32" s="6">
        <v>-6.7968865628488001E-2</v>
      </c>
      <c r="D32" s="7">
        <v>1.6815633921889801E-2</v>
      </c>
      <c r="E32" s="7">
        <v>0.13647688450314499</v>
      </c>
      <c r="F32" s="7">
        <v>0.27790049201581302</v>
      </c>
      <c r="G32" s="7">
        <v>0.55905723292585796</v>
      </c>
      <c r="H32" s="7">
        <v>0.80609043325822105</v>
      </c>
      <c r="I32" s="7">
        <v>0.35243884828890498</v>
      </c>
      <c r="J32" s="7">
        <v>0.71577238155171596</v>
      </c>
      <c r="K32" s="7">
        <v>0.60117555107290099</v>
      </c>
      <c r="L32" s="7">
        <v>-0.57360684372378201</v>
      </c>
      <c r="M32" s="7">
        <v>0.567251671614454</v>
      </c>
      <c r="N32" s="7">
        <v>0.65364285184814697</v>
      </c>
      <c r="O32" s="7">
        <v>0.48874505282063502</v>
      </c>
      <c r="P32" s="7">
        <v>0.80921220192352195</v>
      </c>
      <c r="Q32" s="8">
        <v>0.82841056735771101</v>
      </c>
      <c r="U32" s="2" t="s">
        <v>45</v>
      </c>
      <c r="V32" s="6">
        <v>0.30664753624911101</v>
      </c>
      <c r="W32" s="7">
        <v>0.80592047272494105</v>
      </c>
      <c r="X32" s="7">
        <v>3.7831748009149201E-2</v>
      </c>
      <c r="Y32" s="13">
        <v>1.5617888327194301E-5</v>
      </c>
      <c r="Z32" s="13">
        <v>5.0646461076656303E-21</v>
      </c>
      <c r="AA32" s="13">
        <v>3.52984877098496E-56</v>
      </c>
      <c r="AB32" s="13">
        <v>2.6228527048596902E-8</v>
      </c>
      <c r="AC32" s="13">
        <v>6.8804500520850697E-39</v>
      </c>
      <c r="AD32" s="13">
        <v>7.3762880209875204E-25</v>
      </c>
      <c r="AE32" s="13">
        <v>2.8576890983166399E-22</v>
      </c>
      <c r="AF32" s="13">
        <v>1.0052479979809701E-21</v>
      </c>
      <c r="AG32" s="13">
        <v>1.60300072035772E-30</v>
      </c>
      <c r="AH32" s="13">
        <v>1.0787327346605001E-15</v>
      </c>
      <c r="AI32" s="13">
        <v>6.2388009949775104E-57</v>
      </c>
      <c r="AJ32" s="14">
        <v>6.2462944824972003E-62</v>
      </c>
    </row>
    <row r="33" spans="2:36" x14ac:dyDescent="0.2">
      <c r="B33" s="2" t="s">
        <v>46</v>
      </c>
      <c r="C33" s="6">
        <v>-0.103495046320612</v>
      </c>
      <c r="D33" s="7">
        <v>0.20502535044362999</v>
      </c>
      <c r="E33" s="7">
        <v>0.19250288196456</v>
      </c>
      <c r="F33" s="7">
        <v>0.51392902025182396</v>
      </c>
      <c r="G33" s="7">
        <v>0.47236672275639402</v>
      </c>
      <c r="H33" s="7">
        <v>0.77994560328354801</v>
      </c>
      <c r="I33" s="7">
        <v>0.107939519552726</v>
      </c>
      <c r="J33" s="7">
        <v>0.69599513519855305</v>
      </c>
      <c r="K33" s="7">
        <v>0.53392839908897005</v>
      </c>
      <c r="L33" s="7">
        <v>-0.53357547260057003</v>
      </c>
      <c r="M33" s="7">
        <v>0.35802159739787998</v>
      </c>
      <c r="N33" s="7">
        <v>0.62636473973122098</v>
      </c>
      <c r="O33" s="7">
        <v>0.284251791337997</v>
      </c>
      <c r="P33" s="7">
        <v>0.71962531393589202</v>
      </c>
      <c r="Q33" s="8">
        <v>0.82921842916527999</v>
      </c>
      <c r="U33" s="2" t="s">
        <v>46</v>
      </c>
      <c r="V33" s="6">
        <v>3.1327987563610597E-2</v>
      </c>
      <c r="W33" s="13">
        <v>1.4834507218663499E-5</v>
      </c>
      <c r="X33" s="13">
        <v>4.8669277817706602E-5</v>
      </c>
      <c r="Y33" s="13">
        <v>1.5036862067736701E-31</v>
      </c>
      <c r="Z33" s="13">
        <v>3.0340016978477E-26</v>
      </c>
      <c r="AA33" s="13">
        <v>1.9190607085062902E-93</v>
      </c>
      <c r="AB33" s="7">
        <v>2.4614198905833801E-2</v>
      </c>
      <c r="AC33" s="13">
        <v>1.78021914048921E-66</v>
      </c>
      <c r="AD33" s="13">
        <v>2.1917658332459399E-34</v>
      </c>
      <c r="AE33" s="13">
        <v>2.45401405634604E-34</v>
      </c>
      <c r="AF33" s="13">
        <v>6.3575928752919703E-15</v>
      </c>
      <c r="AG33" s="13">
        <v>2.4115038083758799E-50</v>
      </c>
      <c r="AH33" s="13">
        <v>1.11753689929601E-9</v>
      </c>
      <c r="AI33" s="13">
        <v>4.6392257226132002E-73</v>
      </c>
      <c r="AJ33" s="14">
        <v>1.58029763837498E-115</v>
      </c>
    </row>
    <row r="34" spans="2:36" x14ac:dyDescent="0.2">
      <c r="B34" s="2" t="s">
        <v>47</v>
      </c>
      <c r="C34" s="6">
        <v>-0.140345761172679</v>
      </c>
      <c r="D34" s="7">
        <v>0.16002827750450699</v>
      </c>
      <c r="E34" s="7">
        <v>0.174168970929342</v>
      </c>
      <c r="F34" s="7">
        <v>0.477821832261347</v>
      </c>
      <c r="G34" s="7">
        <v>0.42680078012561501</v>
      </c>
      <c r="H34" s="7">
        <v>0.75713001942429103</v>
      </c>
      <c r="I34" s="7">
        <v>0.15475199342537399</v>
      </c>
      <c r="J34" s="7">
        <v>0.68597118306613702</v>
      </c>
      <c r="K34" s="7">
        <v>0.55206365607536301</v>
      </c>
      <c r="L34" s="7">
        <v>-0.48907159646225801</v>
      </c>
      <c r="M34" s="7">
        <v>0.289127155119212</v>
      </c>
      <c r="N34" s="7">
        <v>0.64747047496943</v>
      </c>
      <c r="O34" s="7">
        <v>0.220756478118525</v>
      </c>
      <c r="P34" s="7">
        <v>0.67858131755551898</v>
      </c>
      <c r="Q34" s="8">
        <v>0.79864774261930904</v>
      </c>
      <c r="U34" s="2" t="s">
        <v>47</v>
      </c>
      <c r="V34" s="6">
        <v>9.8021369966547894E-3</v>
      </c>
      <c r="W34" s="7">
        <v>3.1689022739795E-3</v>
      </c>
      <c r="X34" s="7">
        <v>1.2873801005172799E-3</v>
      </c>
      <c r="Y34" s="13">
        <v>3.7697450629391997E-21</v>
      </c>
      <c r="Z34" s="13">
        <v>9.9438097418632096E-17</v>
      </c>
      <c r="AA34" s="13">
        <v>4.2150307937403298E-66</v>
      </c>
      <c r="AB34" s="7">
        <v>4.3359976774278398E-3</v>
      </c>
      <c r="AC34" s="13">
        <v>9.8313137209054502E-50</v>
      </c>
      <c r="AD34" s="13">
        <v>4.7561586895374001E-29</v>
      </c>
      <c r="AE34" s="13">
        <v>3.2544620678164799E-22</v>
      </c>
      <c r="AF34" s="13">
        <v>5.1440742256645498E-8</v>
      </c>
      <c r="AG34" s="13">
        <v>1.07284332815757E-42</v>
      </c>
      <c r="AH34" s="13">
        <v>3.95515177489642E-5</v>
      </c>
      <c r="AI34" s="13">
        <v>2.69238092195542E-48</v>
      </c>
      <c r="AJ34" s="14">
        <v>1.5140054919059399E-78</v>
      </c>
    </row>
    <row r="35" spans="2:36" x14ac:dyDescent="0.2">
      <c r="B35" s="2" t="s">
        <v>48</v>
      </c>
      <c r="C35" s="6">
        <v>-0.31572868331634002</v>
      </c>
      <c r="D35" s="7">
        <v>-0.128859404246914</v>
      </c>
      <c r="E35" s="7">
        <v>0.102544829334812</v>
      </c>
      <c r="F35" s="7">
        <v>0.32751353125098698</v>
      </c>
      <c r="G35" s="7">
        <v>0.42476405415260698</v>
      </c>
      <c r="H35" s="7">
        <v>0.72641727305435499</v>
      </c>
      <c r="I35" s="7">
        <v>0.21646628908042501</v>
      </c>
      <c r="J35" s="7">
        <v>0.57724189359391498</v>
      </c>
      <c r="K35" s="7">
        <v>0.30463422909082699</v>
      </c>
      <c r="L35" s="7">
        <v>-0.51582843795188205</v>
      </c>
      <c r="M35" s="7">
        <v>0.41846078602831499</v>
      </c>
      <c r="N35" s="7">
        <v>0.47935395164683098</v>
      </c>
      <c r="O35" s="7">
        <v>0.37078349545262101</v>
      </c>
      <c r="P35" s="7">
        <v>0.68661008185073302</v>
      </c>
      <c r="Q35" s="8">
        <v>0.76963786702106496</v>
      </c>
      <c r="U35" s="2" t="s">
        <v>48</v>
      </c>
      <c r="V35" s="6">
        <v>1.56984119051212E-3</v>
      </c>
      <c r="W35" s="7">
        <v>0.21009073988593599</v>
      </c>
      <c r="X35" s="7">
        <v>0.32141528265172098</v>
      </c>
      <c r="Y35" s="7">
        <v>1.0095596669134901E-3</v>
      </c>
      <c r="Z35" s="13">
        <v>1.2870017783879299E-5</v>
      </c>
      <c r="AA35" s="13">
        <v>1.3753693699726601E-17</v>
      </c>
      <c r="AB35" s="7">
        <v>3.3441821984588498E-2</v>
      </c>
      <c r="AC35" s="13">
        <v>3.9793481881616E-10</v>
      </c>
      <c r="AD35" s="7">
        <v>2.3485604228351701E-3</v>
      </c>
      <c r="AE35" s="13">
        <v>4.8993566939162202E-8</v>
      </c>
      <c r="AF35" s="13">
        <v>1.7671255988298498E-5</v>
      </c>
      <c r="AG35" s="13">
        <v>5.4741615036772704E-7</v>
      </c>
      <c r="AH35" s="7">
        <v>1.7034857206083099E-4</v>
      </c>
      <c r="AI35" s="13">
        <v>3.7100806443543398E-15</v>
      </c>
      <c r="AJ35" s="14">
        <v>9.1246904192503602E-21</v>
      </c>
    </row>
    <row r="36" spans="2:36" x14ac:dyDescent="0.2">
      <c r="B36" s="2" t="s">
        <v>49</v>
      </c>
      <c r="C36" s="6">
        <v>-6.7185990362574098E-3</v>
      </c>
      <c r="D36" s="7">
        <v>0.27700162558089397</v>
      </c>
      <c r="E36" s="7">
        <v>0.22338410534917899</v>
      </c>
      <c r="F36" s="7">
        <v>0.52290979977946805</v>
      </c>
      <c r="G36" s="7">
        <v>0.370356637962938</v>
      </c>
      <c r="H36" s="7">
        <v>0.83441729982882895</v>
      </c>
      <c r="I36" s="7">
        <v>0.40592618986761098</v>
      </c>
      <c r="J36" s="7">
        <v>0.80467221093709596</v>
      </c>
      <c r="K36" s="7">
        <v>0.60174259687138398</v>
      </c>
      <c r="L36" s="7">
        <v>-0.58002249484038004</v>
      </c>
      <c r="M36" s="7">
        <v>0.67304313793796999</v>
      </c>
      <c r="N36" s="7">
        <v>0.87671321676977798</v>
      </c>
      <c r="O36" s="7">
        <v>0.53332449744989896</v>
      </c>
      <c r="P36" s="7">
        <v>0.83601286517680995</v>
      </c>
      <c r="Q36" s="8">
        <v>0.84624874014824303</v>
      </c>
      <c r="U36" s="2" t="s">
        <v>49</v>
      </c>
      <c r="V36" s="6">
        <v>0.90229167580053105</v>
      </c>
      <c r="W36" s="13">
        <v>7.06861039938285E-8</v>
      </c>
      <c r="X36" s="13">
        <v>1.6746910296691001E-5</v>
      </c>
      <c r="Y36" s="13">
        <v>1.9615630487151102E-27</v>
      </c>
      <c r="Z36" s="13">
        <v>1.8951983199607901E-13</v>
      </c>
      <c r="AA36" s="13">
        <v>2.62011177252969E-98</v>
      </c>
      <c r="AB36" s="13">
        <v>4.2246513901262198E-16</v>
      </c>
      <c r="AC36" s="13">
        <v>3.1786928736849799E-86</v>
      </c>
      <c r="AD36" s="13">
        <v>5.3863537716906699E-38</v>
      </c>
      <c r="AE36" s="13">
        <v>8.5411260055541503E-35</v>
      </c>
      <c r="AF36" s="13">
        <v>1.6802486329884301E-50</v>
      </c>
      <c r="AG36" s="13">
        <v>2.9893278846387401E-120</v>
      </c>
      <c r="AH36" s="13">
        <v>1.1314636745722E-28</v>
      </c>
      <c r="AI36" s="13">
        <v>5.2969094911636504E-99</v>
      </c>
      <c r="AJ36" s="14">
        <v>9.4791257362956501E-104</v>
      </c>
    </row>
    <row r="37" spans="2:36" x14ac:dyDescent="0.2">
      <c r="B37" s="2" t="s">
        <v>50</v>
      </c>
      <c r="C37" s="6">
        <v>0.33201553971335601</v>
      </c>
      <c r="D37" s="7">
        <v>0.55854559886598298</v>
      </c>
      <c r="E37" s="7">
        <v>0.28048670866145198</v>
      </c>
      <c r="F37" s="7">
        <v>0.62859462320411097</v>
      </c>
      <c r="G37" s="7">
        <v>0.69425505238929097</v>
      </c>
      <c r="H37" s="7">
        <v>0.69968361781180299</v>
      </c>
      <c r="I37" s="7">
        <v>-3.6473079175974699E-2</v>
      </c>
      <c r="J37" s="7">
        <v>0.373154300239527</v>
      </c>
      <c r="K37" s="7">
        <v>0.73418841204285601</v>
      </c>
      <c r="L37" s="7">
        <v>-0.64878693634982398</v>
      </c>
      <c r="M37" s="7">
        <v>0.41258625967714002</v>
      </c>
      <c r="N37" s="7">
        <v>0.66983546042505804</v>
      </c>
      <c r="O37" s="7">
        <v>0.50886276716943102</v>
      </c>
      <c r="P37" s="7">
        <v>0.68559945266914502</v>
      </c>
      <c r="Q37" s="8">
        <v>0.81908091453158505</v>
      </c>
      <c r="U37" s="2" t="s">
        <v>50</v>
      </c>
      <c r="V37" s="15">
        <v>5.6146442959973498E-5</v>
      </c>
      <c r="W37" s="13">
        <v>4.0389075543144101E-13</v>
      </c>
      <c r="X37" s="7">
        <v>7.5587599062458999E-4</v>
      </c>
      <c r="Y37" s="13">
        <v>3.7312971926585603E-17</v>
      </c>
      <c r="Z37" s="13">
        <v>5.3661521497238596E-22</v>
      </c>
      <c r="AA37" s="13">
        <v>1.8968847743724399E-22</v>
      </c>
      <c r="AB37" s="7">
        <v>0.67791116229040504</v>
      </c>
      <c r="AC37" s="13">
        <v>4.9741603689516999E-6</v>
      </c>
      <c r="AD37" s="13">
        <v>1.23360446787776E-25</v>
      </c>
      <c r="AE37" s="13">
        <v>1.621122088164E-18</v>
      </c>
      <c r="AF37" s="13">
        <v>3.3133388392905098E-7</v>
      </c>
      <c r="AG37" s="13">
        <v>4.6432414509779798E-20</v>
      </c>
      <c r="AH37" s="13">
        <v>8.9404248435319894E-11</v>
      </c>
      <c r="AI37" s="13">
        <v>2.7171322485486301E-21</v>
      </c>
      <c r="AJ37" s="14">
        <v>3.8035885785886098E-36</v>
      </c>
    </row>
    <row r="38" spans="2:36" x14ac:dyDescent="0.2">
      <c r="B38" s="2" t="s">
        <v>51</v>
      </c>
      <c r="C38" s="6">
        <v>0.29455666358567301</v>
      </c>
      <c r="D38" s="7">
        <v>0.43480279975408298</v>
      </c>
      <c r="E38" s="7">
        <v>0.23713200897485501</v>
      </c>
      <c r="F38" s="7">
        <v>0.37398784776416599</v>
      </c>
      <c r="G38" s="7">
        <v>0.53659298537440603</v>
      </c>
      <c r="H38" s="7">
        <v>0.53766451832109596</v>
      </c>
      <c r="I38" s="7">
        <v>8.6307042673458595E-2</v>
      </c>
      <c r="J38" s="7">
        <v>0.66610668762556002</v>
      </c>
      <c r="K38" s="7">
        <v>0.34966765489082002</v>
      </c>
      <c r="L38" s="7">
        <v>-0.54602192038998099</v>
      </c>
      <c r="M38" s="7">
        <v>0.146278219272298</v>
      </c>
      <c r="N38" s="7">
        <v>0.64041239131155103</v>
      </c>
      <c r="O38" s="7">
        <v>5.9836238968678297E-2</v>
      </c>
      <c r="P38" s="7">
        <v>0.50743217105620997</v>
      </c>
      <c r="Q38" s="8">
        <v>0.34049048739285198</v>
      </c>
      <c r="U38" s="2" t="s">
        <v>51</v>
      </c>
      <c r="V38" s="15">
        <v>6.1892356723807498E-11</v>
      </c>
      <c r="W38" s="13">
        <v>1.97846184813576E-23</v>
      </c>
      <c r="X38" s="13">
        <v>1.8800943985163099E-7</v>
      </c>
      <c r="Y38" s="13">
        <v>2.9421815391927803E-17</v>
      </c>
      <c r="Z38" s="13">
        <v>4.6830981556755596E-37</v>
      </c>
      <c r="AA38" s="13">
        <v>3.2058570818046602E-37</v>
      </c>
      <c r="AB38" s="7">
        <v>6.3761063026156001E-2</v>
      </c>
      <c r="AC38" s="13">
        <v>5.9033321419453895E-63</v>
      </c>
      <c r="AD38" s="13">
        <v>3.9557257109629302E-15</v>
      </c>
      <c r="AE38" s="13">
        <v>1.4848759903540201E-38</v>
      </c>
      <c r="AF38" s="7">
        <v>1.52946921510922E-3</v>
      </c>
      <c r="AG38" s="13">
        <v>8.5282537078646197E-57</v>
      </c>
      <c r="AH38" s="7">
        <v>0.20008687055628699</v>
      </c>
      <c r="AI38" s="13">
        <v>1.16588659162293E-32</v>
      </c>
      <c r="AJ38" s="14">
        <v>2.2289808067095001E-14</v>
      </c>
    </row>
    <row r="39" spans="2:36" x14ac:dyDescent="0.2">
      <c r="B39" s="2" t="s">
        <v>52</v>
      </c>
      <c r="C39" s="6">
        <v>0.169332047524377</v>
      </c>
      <c r="D39" s="7">
        <v>0.19454606152895201</v>
      </c>
      <c r="E39" s="7">
        <v>0.36003534667079201</v>
      </c>
      <c r="F39" s="7">
        <v>0.48626009529040598</v>
      </c>
      <c r="G39" s="7">
        <v>0.41388729690752302</v>
      </c>
      <c r="H39" s="7">
        <v>0.26297568236207303</v>
      </c>
      <c r="I39" s="7">
        <v>0.48234285132884303</v>
      </c>
      <c r="J39" s="7">
        <v>0.56326211514562696</v>
      </c>
      <c r="K39" s="7">
        <v>0.31334034589770599</v>
      </c>
      <c r="L39" s="7">
        <v>-0.42175908065406498</v>
      </c>
      <c r="M39" s="7">
        <v>0.21182328503897799</v>
      </c>
      <c r="N39" s="7">
        <v>0.83971241480799397</v>
      </c>
      <c r="O39" s="7">
        <v>7.1718418352985897E-2</v>
      </c>
      <c r="P39" s="7">
        <v>0.34574693126412798</v>
      </c>
      <c r="Q39" s="8">
        <v>0.63001146328298796</v>
      </c>
      <c r="U39" s="2" t="s">
        <v>52</v>
      </c>
      <c r="V39" s="6">
        <v>7.8692813979731296E-2</v>
      </c>
      <c r="W39" s="7">
        <v>4.22061490250175E-2</v>
      </c>
      <c r="X39" s="7">
        <v>1.0658400050361999E-4</v>
      </c>
      <c r="Y39" s="13">
        <v>6.0869086810221406E-8</v>
      </c>
      <c r="Z39" s="13">
        <v>6.4669617526399904E-6</v>
      </c>
      <c r="AA39" s="7">
        <v>5.4999796692301898E-3</v>
      </c>
      <c r="AB39" s="13">
        <v>8.0026950051605201E-8</v>
      </c>
      <c r="AC39" s="13">
        <v>1.0741431145551499E-10</v>
      </c>
      <c r="AD39" s="7">
        <v>8.4617758299027003E-4</v>
      </c>
      <c r="AE39" s="13">
        <v>4.1247562028214102E-6</v>
      </c>
      <c r="AF39" s="7">
        <v>2.6907695548133499E-2</v>
      </c>
      <c r="AG39" s="13">
        <v>3.9070466443687902E-31</v>
      </c>
      <c r="AH39" s="7">
        <v>0.46484848914216698</v>
      </c>
      <c r="AI39" s="7">
        <v>2.0709341211324001E-4</v>
      </c>
      <c r="AJ39" s="14">
        <v>9.6776676424404199E-14</v>
      </c>
    </row>
    <row r="40" spans="2:36" x14ac:dyDescent="0.2">
      <c r="B40" s="2" t="s">
        <v>53</v>
      </c>
      <c r="C40" s="6">
        <v>-4.4076423280180903E-2</v>
      </c>
      <c r="D40" s="7">
        <v>0.122556066933749</v>
      </c>
      <c r="E40" s="7">
        <v>0.46311108878916901</v>
      </c>
      <c r="F40" s="7">
        <v>0.55543155213929996</v>
      </c>
      <c r="G40" s="7">
        <v>0.37750304435811</v>
      </c>
      <c r="H40" s="7">
        <v>0.69081362169445104</v>
      </c>
      <c r="I40" s="7">
        <v>0.32218022236786598</v>
      </c>
      <c r="J40" s="7">
        <v>0.70817109253110799</v>
      </c>
      <c r="K40" s="7">
        <v>0.42273858347902599</v>
      </c>
      <c r="L40" s="7">
        <v>-0.52636283200894296</v>
      </c>
      <c r="M40" s="7">
        <v>0.69321307987851699</v>
      </c>
      <c r="N40" s="7">
        <v>0.88023744774490198</v>
      </c>
      <c r="O40" s="7">
        <v>0.60034095659492903</v>
      </c>
      <c r="P40" s="7">
        <v>0.76687991748110096</v>
      </c>
      <c r="Q40" s="8">
        <v>0.67311574406383401</v>
      </c>
      <c r="U40" s="2" t="s">
        <v>53</v>
      </c>
      <c r="V40" s="6">
        <v>0.69858605132449703</v>
      </c>
      <c r="W40" s="7">
        <v>0.27017487572811399</v>
      </c>
      <c r="X40" s="13">
        <v>8.3243021010154498E-6</v>
      </c>
      <c r="Y40" s="13">
        <v>3.34677978223904E-8</v>
      </c>
      <c r="Z40" s="7">
        <v>3.8325949292567001E-4</v>
      </c>
      <c r="AA40" s="13">
        <v>1.9595722209604399E-13</v>
      </c>
      <c r="AB40" s="7">
        <v>2.7732620021433999E-3</v>
      </c>
      <c r="AC40" s="13">
        <v>2.5546057755019601E-14</v>
      </c>
      <c r="AD40" s="13">
        <v>5.7298984334627397E-5</v>
      </c>
      <c r="AE40" s="13">
        <v>7.9441807411000804E-22</v>
      </c>
      <c r="AF40" s="13">
        <v>1.4952716097752801E-13</v>
      </c>
      <c r="AG40" s="13">
        <v>5.2857982444628198E-29</v>
      </c>
      <c r="AH40" s="13">
        <v>1.15541125062858E-9</v>
      </c>
      <c r="AI40" s="13">
        <v>7.5382820805658702E-18</v>
      </c>
      <c r="AJ40" s="14">
        <v>1.36622702114406E-12</v>
      </c>
    </row>
    <row r="41" spans="2:36" x14ac:dyDescent="0.2">
      <c r="B41" s="2" t="s">
        <v>54</v>
      </c>
      <c r="C41" s="6">
        <v>-0.30054798704079499</v>
      </c>
      <c r="D41" s="7">
        <v>-4.3820092511265299E-2</v>
      </c>
      <c r="E41" s="7">
        <v>0.43883437446440199</v>
      </c>
      <c r="F41" s="7">
        <v>0.50035564546558198</v>
      </c>
      <c r="G41" s="7">
        <v>0.31310546545054402</v>
      </c>
      <c r="H41" s="7">
        <v>0.80532592815658699</v>
      </c>
      <c r="I41" s="7">
        <v>0.40082779436906801</v>
      </c>
      <c r="J41" s="7">
        <v>0.711184551993993</v>
      </c>
      <c r="K41" s="7">
        <v>0.53034773080622399</v>
      </c>
      <c r="L41" s="7">
        <v>-0.40407070894359798</v>
      </c>
      <c r="M41" s="7">
        <v>0.38559420038608799</v>
      </c>
      <c r="N41" s="7">
        <v>0.887057580896359</v>
      </c>
      <c r="O41" s="7">
        <v>0.51215718877318595</v>
      </c>
      <c r="P41" s="7">
        <v>0.68819333182822995</v>
      </c>
      <c r="Q41" s="8">
        <v>0.56199190532577903</v>
      </c>
      <c r="U41" s="2" t="s">
        <v>54</v>
      </c>
      <c r="V41" s="6">
        <v>3.3384138229792699E-2</v>
      </c>
      <c r="W41" s="7">
        <v>0.76817961081277697</v>
      </c>
      <c r="X41" s="7">
        <v>1.3007769826037399E-3</v>
      </c>
      <c r="Y41" s="7">
        <v>1.8426545815647399E-4</v>
      </c>
      <c r="Z41" s="7">
        <v>2.6246732553265501E-2</v>
      </c>
      <c r="AA41" s="13">
        <v>7.3041936448513105E-13</v>
      </c>
      <c r="AB41" s="7">
        <v>3.6479907466873702E-3</v>
      </c>
      <c r="AC41" s="13">
        <v>4.2832671433569797E-9</v>
      </c>
      <c r="AD41" s="13">
        <v>6.1899118146281995E-5</v>
      </c>
      <c r="AE41" s="7">
        <v>3.3607841781889401E-3</v>
      </c>
      <c r="AF41" s="7">
        <v>5.3081629778996102E-3</v>
      </c>
      <c r="AG41" s="13">
        <v>2.4071201354874201E-18</v>
      </c>
      <c r="AH41" s="7">
        <v>1.21200062749199E-4</v>
      </c>
      <c r="AI41" s="13">
        <v>2.1542784204157301E-8</v>
      </c>
      <c r="AJ41" s="14">
        <v>1.75434990868858E-5</v>
      </c>
    </row>
    <row r="42" spans="2:36" ht="17" thickBot="1" x14ac:dyDescent="0.25">
      <c r="B42" s="2" t="s">
        <v>55</v>
      </c>
      <c r="C42" s="9">
        <v>-8.2211999794549601E-3</v>
      </c>
      <c r="D42" s="10">
        <v>0.15495079272884801</v>
      </c>
      <c r="E42" s="10">
        <v>0.46367274107409601</v>
      </c>
      <c r="F42" s="10">
        <v>0.55917550925130399</v>
      </c>
      <c r="G42" s="10">
        <v>0.20296483920573899</v>
      </c>
      <c r="H42" s="10">
        <v>0.57607645369393501</v>
      </c>
      <c r="I42" s="10">
        <v>-4.6249246576351502E-2</v>
      </c>
      <c r="J42" s="10">
        <v>0.78582039037422002</v>
      </c>
      <c r="K42" s="10">
        <v>0.582845138587472</v>
      </c>
      <c r="L42" s="10">
        <v>-0.64713145913292003</v>
      </c>
      <c r="M42" s="10">
        <v>0.78396600387660398</v>
      </c>
      <c r="N42" s="10">
        <v>0.62560020192080201</v>
      </c>
      <c r="O42" s="10">
        <v>6.7236751106462406E-2</v>
      </c>
      <c r="P42" s="10">
        <v>0.81808611792133801</v>
      </c>
      <c r="Q42" s="11">
        <v>0.665027675288971</v>
      </c>
      <c r="U42" s="2" t="s">
        <v>55</v>
      </c>
      <c r="V42" s="9">
        <v>0.94658331055665601</v>
      </c>
      <c r="W42" s="10">
        <v>0.19186501438797601</v>
      </c>
      <c r="X42" s="16">
        <v>3.1181987896339303E-5</v>
      </c>
      <c r="Y42" s="16">
        <v>2.02886539766207E-7</v>
      </c>
      <c r="Z42" s="10">
        <v>8.5344761077711204E-2</v>
      </c>
      <c r="AA42" s="16">
        <v>7.0743193582597294E-8</v>
      </c>
      <c r="AB42" s="10">
        <v>0.70366340573820196</v>
      </c>
      <c r="AC42" s="16">
        <v>6.2267131876615301E-17</v>
      </c>
      <c r="AD42" s="16">
        <v>4.5577160229617202E-8</v>
      </c>
      <c r="AE42" s="16">
        <v>3.7922672842078902E-10</v>
      </c>
      <c r="AF42" s="16">
        <v>8.2600295499658701E-17</v>
      </c>
      <c r="AG42" s="16">
        <v>2.12370984201601E-9</v>
      </c>
      <c r="AH42" s="10">
        <v>0.577600454075204</v>
      </c>
      <c r="AI42" s="16">
        <v>2.7579850485514701E-19</v>
      </c>
      <c r="AJ42" s="18">
        <v>8.0726927044824897E-11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7CD86-6A2F-534A-99FC-99710F8162E6}">
  <dimension ref="A1:Q42"/>
  <sheetViews>
    <sheetView workbookViewId="0">
      <selection activeCell="B1" sqref="B1"/>
    </sheetView>
  </sheetViews>
  <sheetFormatPr baseColWidth="10" defaultRowHeight="16" x14ac:dyDescent="0.2"/>
  <cols>
    <col min="2" max="2" width="24.5" customWidth="1"/>
    <col min="7" max="7" width="16.1640625" customWidth="1"/>
    <col min="11" max="11" width="23.5" customWidth="1"/>
    <col min="16" max="16" width="16.5" customWidth="1"/>
  </cols>
  <sheetData>
    <row r="1" spans="1:17" x14ac:dyDescent="0.2">
      <c r="A1" s="1" t="s">
        <v>115</v>
      </c>
      <c r="J1" s="1" t="s">
        <v>56</v>
      </c>
    </row>
    <row r="2" spans="1:17" ht="17" thickBot="1" x14ac:dyDescent="0.25">
      <c r="B2" s="2" t="s">
        <v>0</v>
      </c>
      <c r="C2" t="s">
        <v>109</v>
      </c>
      <c r="D2" t="s">
        <v>110</v>
      </c>
      <c r="E2" t="s">
        <v>111</v>
      </c>
      <c r="F2" t="s">
        <v>112</v>
      </c>
      <c r="G2" s="12" t="s">
        <v>113</v>
      </c>
      <c r="H2" t="s">
        <v>114</v>
      </c>
      <c r="K2" s="2" t="s">
        <v>0</v>
      </c>
      <c r="L2" t="s">
        <v>109</v>
      </c>
      <c r="M2" t="s">
        <v>110</v>
      </c>
      <c r="N2" t="s">
        <v>111</v>
      </c>
      <c r="O2" t="s">
        <v>112</v>
      </c>
      <c r="P2" s="12" t="s">
        <v>113</v>
      </c>
      <c r="Q2" t="s">
        <v>114</v>
      </c>
    </row>
    <row r="3" spans="1:17" x14ac:dyDescent="0.2">
      <c r="B3" s="2" t="s">
        <v>16</v>
      </c>
      <c r="C3" s="3">
        <v>0.110597519511828</v>
      </c>
      <c r="D3" s="4">
        <v>0.132259286879367</v>
      </c>
      <c r="E3" s="4">
        <v>9.1232837499497996E-2</v>
      </c>
      <c r="F3" s="4">
        <v>5.88405496211988E-2</v>
      </c>
      <c r="G3" s="4">
        <v>0.37128382095576101</v>
      </c>
      <c r="H3" s="5">
        <v>7.75058388736133E-2</v>
      </c>
      <c r="K3" s="2" t="s">
        <v>16</v>
      </c>
      <c r="L3" s="3">
        <v>0.51871276121846599</v>
      </c>
      <c r="M3" s="4">
        <v>0.42170260849254099</v>
      </c>
      <c r="N3" s="4">
        <v>0.59694800235879497</v>
      </c>
      <c r="O3" s="4">
        <v>0.73333329590832097</v>
      </c>
      <c r="P3" s="4">
        <v>4.7839020254911904E-3</v>
      </c>
      <c r="Q3" s="5">
        <v>0.66117510715773697</v>
      </c>
    </row>
    <row r="4" spans="1:17" x14ac:dyDescent="0.2">
      <c r="B4" s="2" t="s">
        <v>17</v>
      </c>
      <c r="C4" s="6">
        <v>8.4870600180932704E-2</v>
      </c>
      <c r="D4" s="7">
        <v>0.14355791998963999</v>
      </c>
      <c r="E4" s="7">
        <v>-3.8458136039234501E-2</v>
      </c>
      <c r="F4" s="7">
        <v>-3.3413008202912001E-2</v>
      </c>
      <c r="G4" s="7">
        <v>0.534540015234792</v>
      </c>
      <c r="H4" s="8">
        <v>3.99706611590964E-2</v>
      </c>
      <c r="K4" s="2" t="s">
        <v>17</v>
      </c>
      <c r="L4" s="6">
        <v>0.20337075162073701</v>
      </c>
      <c r="M4" s="7">
        <v>1.8990538578621E-2</v>
      </c>
      <c r="N4" s="7">
        <v>0.612806336881491</v>
      </c>
      <c r="O4" s="7">
        <v>0.66823142311749795</v>
      </c>
      <c r="P4" s="13">
        <v>2.08825120015309E-27</v>
      </c>
      <c r="Q4" s="8">
        <v>0.59694800235879497</v>
      </c>
    </row>
    <row r="5" spans="1:17" x14ac:dyDescent="0.2">
      <c r="B5" s="2" t="s">
        <v>18</v>
      </c>
      <c r="C5" s="6">
        <v>0.12676934640172599</v>
      </c>
      <c r="D5" s="7">
        <v>0.142824008748586</v>
      </c>
      <c r="E5" s="7">
        <v>-8.67501424451909E-2</v>
      </c>
      <c r="F5" s="7">
        <v>6.87671221112858E-2</v>
      </c>
      <c r="G5" s="7">
        <v>0.62292142038741605</v>
      </c>
      <c r="H5" s="8">
        <v>8.6887966671943304E-2</v>
      </c>
      <c r="K5" s="2" t="s">
        <v>18</v>
      </c>
      <c r="L5" s="6">
        <v>2.8155931532435503E-4</v>
      </c>
      <c r="M5" s="13">
        <v>3.3518932438676699E-5</v>
      </c>
      <c r="N5" s="7">
        <v>1.97726375910574E-2</v>
      </c>
      <c r="O5" s="7">
        <v>6.99953314373081E-2</v>
      </c>
      <c r="P5" s="13">
        <v>1.60181767645762E-105</v>
      </c>
      <c r="Q5" s="8">
        <v>1.97726375910574E-2</v>
      </c>
    </row>
    <row r="6" spans="1:17" x14ac:dyDescent="0.2">
      <c r="B6" s="2" t="s">
        <v>19</v>
      </c>
      <c r="C6" s="6">
        <v>0.18016879845995401</v>
      </c>
      <c r="D6" s="7">
        <v>0.19250204480642599</v>
      </c>
      <c r="E6" s="7">
        <v>0.19073473763743501</v>
      </c>
      <c r="F6" s="7">
        <v>0.12691597139306601</v>
      </c>
      <c r="G6" s="7">
        <v>0.58016924860844998</v>
      </c>
      <c r="H6" s="8">
        <v>3.8153067406739599E-2</v>
      </c>
      <c r="K6" s="2" t="s">
        <v>19</v>
      </c>
      <c r="L6" s="6">
        <v>4.4617227247431203E-2</v>
      </c>
      <c r="M6" s="7">
        <v>3.0982477020818799E-2</v>
      </c>
      <c r="N6" s="7">
        <v>3.2145799427663199E-2</v>
      </c>
      <c r="O6" s="7">
        <v>0.19251996704353599</v>
      </c>
      <c r="P6" s="13">
        <v>4.8560480597052804E-16</v>
      </c>
      <c r="Q6" s="8">
        <v>0.73333329590832097</v>
      </c>
    </row>
    <row r="7" spans="1:17" x14ac:dyDescent="0.2">
      <c r="B7" s="2" t="s">
        <v>20</v>
      </c>
      <c r="C7" s="6">
        <v>0.13839011380326099</v>
      </c>
      <c r="D7" s="7">
        <v>0.15596330442038001</v>
      </c>
      <c r="E7" s="7">
        <v>-8.6820664233242806E-2</v>
      </c>
      <c r="F7" s="7">
        <v>0.14874658567986401</v>
      </c>
      <c r="G7" s="7">
        <v>0.63041215047794397</v>
      </c>
      <c r="H7" s="8">
        <v>-0.10087230773663</v>
      </c>
      <c r="K7" s="2" t="s">
        <v>20</v>
      </c>
      <c r="L7" s="6">
        <v>0.39778556500762502</v>
      </c>
      <c r="M7" s="7">
        <v>0.33283353633183199</v>
      </c>
      <c r="N7" s="7">
        <v>0.61502368128870599</v>
      </c>
      <c r="O7" s="7">
        <v>0.35747497585038701</v>
      </c>
      <c r="P7" s="13">
        <v>2.0746388476150301E-8</v>
      </c>
      <c r="Q7" s="8">
        <v>0.56118701590447595</v>
      </c>
    </row>
    <row r="8" spans="1:17" x14ac:dyDescent="0.2">
      <c r="B8" s="2" t="s">
        <v>21</v>
      </c>
      <c r="C8" s="6">
        <v>3.4617464046169E-2</v>
      </c>
      <c r="D8" s="7">
        <v>4.6417018395051302E-2</v>
      </c>
      <c r="E8" s="7">
        <v>-2.8070297165793102E-3</v>
      </c>
      <c r="F8" s="7">
        <v>6.3222687625176202E-2</v>
      </c>
      <c r="G8" s="7">
        <v>0.65757316413900402</v>
      </c>
      <c r="H8" s="8">
        <v>8.5426660442354696E-2</v>
      </c>
      <c r="K8" s="2" t="s">
        <v>21</v>
      </c>
      <c r="L8" s="6">
        <v>0.58689450814388899</v>
      </c>
      <c r="M8" s="7">
        <v>0.45046966789667497</v>
      </c>
      <c r="N8" s="7">
        <v>0.96129882723358295</v>
      </c>
      <c r="O8" s="7">
        <v>0.27787828888871402</v>
      </c>
      <c r="P8" s="13">
        <v>1.9655816834720001E-63</v>
      </c>
      <c r="Q8" s="8">
        <v>0.116659152168075</v>
      </c>
    </row>
    <row r="9" spans="1:17" x14ac:dyDescent="0.2">
      <c r="B9" s="2" t="s">
        <v>22</v>
      </c>
      <c r="C9" s="6">
        <v>0.20080085714439</v>
      </c>
      <c r="D9" s="7">
        <v>0.21854019518861001</v>
      </c>
      <c r="E9" s="7">
        <v>-0.258719130818237</v>
      </c>
      <c r="F9" s="7">
        <v>2.1788272723375701E-2</v>
      </c>
      <c r="G9" s="7">
        <v>0.65636019788877698</v>
      </c>
      <c r="H9" s="8">
        <v>0.19524627051346</v>
      </c>
      <c r="K9" s="2" t="s">
        <v>22</v>
      </c>
      <c r="L9" s="6">
        <v>1.7594538484911101E-2</v>
      </c>
      <c r="M9" s="7">
        <v>8.4173193427003103E-3</v>
      </c>
      <c r="N9" s="7">
        <v>1.26348169564965E-3</v>
      </c>
      <c r="O9" s="7">
        <v>0.84492694397196899</v>
      </c>
      <c r="P9" s="13">
        <v>6.18141521455606E-24</v>
      </c>
      <c r="Q9" s="8">
        <v>2.0910386086851598E-2</v>
      </c>
    </row>
    <row r="10" spans="1:17" x14ac:dyDescent="0.2">
      <c r="B10" s="2" t="s">
        <v>23</v>
      </c>
      <c r="C10" s="6">
        <v>-6.0374362476261302E-2</v>
      </c>
      <c r="D10" s="7">
        <v>-1.13240407380598E-2</v>
      </c>
      <c r="E10" s="7">
        <v>-7.7690866302964998E-2</v>
      </c>
      <c r="F10" s="7">
        <v>7.84020439412806E-2</v>
      </c>
      <c r="G10" s="7">
        <v>0.52241548749245004</v>
      </c>
      <c r="H10" s="8">
        <v>-3.5920286950848798E-2</v>
      </c>
      <c r="K10" s="2" t="s">
        <v>23</v>
      </c>
      <c r="L10" s="6">
        <v>0.476091645363592</v>
      </c>
      <c r="M10" s="7">
        <v>0.89223723279673495</v>
      </c>
      <c r="N10" s="7">
        <v>0.33451670472161699</v>
      </c>
      <c r="O10" s="7">
        <v>0.33408634107097002</v>
      </c>
      <c r="P10" s="13">
        <v>9.6312157659907103E-20</v>
      </c>
      <c r="Q10" s="8">
        <v>0.69389072913667005</v>
      </c>
    </row>
    <row r="11" spans="1:17" x14ac:dyDescent="0.2">
      <c r="B11" s="2" t="s">
        <v>24</v>
      </c>
      <c r="C11" s="6">
        <v>-0.125629138600902</v>
      </c>
      <c r="D11" s="7">
        <v>-3.9744052369571098E-2</v>
      </c>
      <c r="E11" s="7">
        <v>-0.20149458637493201</v>
      </c>
      <c r="F11" s="7">
        <v>-6.1485354920992101E-2</v>
      </c>
      <c r="G11" s="7">
        <v>0.14967762002329199</v>
      </c>
      <c r="H11" s="8">
        <v>0.15465229352695101</v>
      </c>
      <c r="K11" s="2" t="s">
        <v>24</v>
      </c>
      <c r="L11" s="6">
        <v>0.61654360967639199</v>
      </c>
      <c r="M11" s="7">
        <v>0.87955563089283995</v>
      </c>
      <c r="N11" s="7">
        <v>0.39778556500762502</v>
      </c>
      <c r="O11" s="7">
        <v>0.81045890249792496</v>
      </c>
      <c r="P11" s="7">
        <v>0.55636397505611002</v>
      </c>
      <c r="Q11" s="8">
        <v>0.54324849458912405</v>
      </c>
    </row>
    <row r="12" spans="1:17" x14ac:dyDescent="0.2">
      <c r="B12" s="2" t="s">
        <v>25</v>
      </c>
      <c r="C12" s="6">
        <v>0.35408658364904699</v>
      </c>
      <c r="D12" s="7">
        <v>0.40473845247808099</v>
      </c>
      <c r="E12" s="7">
        <v>0.46893968699420602</v>
      </c>
      <c r="F12" s="7">
        <v>0.229690866939533</v>
      </c>
      <c r="G12" s="7">
        <v>0.76836356892830104</v>
      </c>
      <c r="H12" s="8">
        <v>0.31125694030532602</v>
      </c>
      <c r="K12" s="2" t="s">
        <v>25</v>
      </c>
      <c r="L12" s="15">
        <v>1.1736046239599401E-8</v>
      </c>
      <c r="M12" s="13">
        <v>2.5704014644545201E-11</v>
      </c>
      <c r="N12" s="13">
        <v>1.8430823078476099E-15</v>
      </c>
      <c r="O12" s="7">
        <v>5.4773955299021405E-4</v>
      </c>
      <c r="P12" s="13">
        <v>3.0669512095354299E-53</v>
      </c>
      <c r="Q12" s="14">
        <v>8.6000810254371805E-7</v>
      </c>
    </row>
    <row r="13" spans="1:17" x14ac:dyDescent="0.2">
      <c r="B13" s="2" t="s">
        <v>26</v>
      </c>
      <c r="C13" s="6">
        <v>0.27163122757097402</v>
      </c>
      <c r="D13" s="7">
        <v>0.29340283929983502</v>
      </c>
      <c r="E13" s="7">
        <v>0.31196689439580499</v>
      </c>
      <c r="F13" s="7">
        <v>-0.15949706805552299</v>
      </c>
      <c r="G13" s="7">
        <v>0.50369869882746499</v>
      </c>
      <c r="H13" s="8">
        <v>2.18143378103785E-2</v>
      </c>
      <c r="K13" s="2" t="s">
        <v>26</v>
      </c>
      <c r="L13" s="6">
        <v>0.181475951514178</v>
      </c>
      <c r="M13" s="7">
        <v>0.13607891652300599</v>
      </c>
      <c r="N13" s="7">
        <v>0.106133774526527</v>
      </c>
      <c r="O13" s="7">
        <v>0.47681356066818598</v>
      </c>
      <c r="P13" s="7">
        <v>3.1885824395636499E-3</v>
      </c>
      <c r="Q13" s="8">
        <v>0.92321706110896495</v>
      </c>
    </row>
    <row r="14" spans="1:17" x14ac:dyDescent="0.2">
      <c r="B14" s="2" t="s">
        <v>27</v>
      </c>
      <c r="C14" s="6">
        <v>-4.0377296703764297E-2</v>
      </c>
      <c r="D14" s="7">
        <v>2.81026285388211E-2</v>
      </c>
      <c r="E14" s="7">
        <v>9.7192091914278106E-2</v>
      </c>
      <c r="F14" s="7">
        <v>-5.5993819922570701E-2</v>
      </c>
      <c r="G14" s="7">
        <v>0.39439165458487802</v>
      </c>
      <c r="H14" s="8">
        <v>-0.29726141628006503</v>
      </c>
      <c r="K14" s="2" t="s">
        <v>27</v>
      </c>
      <c r="L14" s="6">
        <v>0.71739047964686198</v>
      </c>
      <c r="M14" s="7">
        <v>0.802003078388003</v>
      </c>
      <c r="N14" s="7">
        <v>0.33408634107097002</v>
      </c>
      <c r="O14" s="7">
        <v>0.60793073426694699</v>
      </c>
      <c r="P14" s="13">
        <v>2.7762978274153E-7</v>
      </c>
      <c r="Q14" s="8">
        <v>2.4728438049790999E-4</v>
      </c>
    </row>
    <row r="15" spans="1:17" x14ac:dyDescent="0.2">
      <c r="B15" s="2" t="s">
        <v>28</v>
      </c>
      <c r="C15" s="6">
        <v>0.153147075143586</v>
      </c>
      <c r="D15" s="7">
        <v>0.22361288322805101</v>
      </c>
      <c r="E15" s="7">
        <v>2.2235338012735199E-2</v>
      </c>
      <c r="F15" s="7">
        <v>9.8934647289378994E-2</v>
      </c>
      <c r="G15" s="7">
        <v>0.64957428510327497</v>
      </c>
      <c r="H15" s="8">
        <v>4.9480949833103603E-2</v>
      </c>
      <c r="K15" s="2" t="s">
        <v>28</v>
      </c>
      <c r="L15" s="6">
        <v>0.15931313764646099</v>
      </c>
      <c r="M15" s="7">
        <v>2.5440313060261399E-2</v>
      </c>
      <c r="N15" s="7">
        <v>0.86572844888521805</v>
      </c>
      <c r="O15" s="7">
        <v>0.401095859606099</v>
      </c>
      <c r="P15" s="13">
        <v>9.3024822000001605E-17</v>
      </c>
      <c r="Q15" s="8">
        <v>0.70602993747332499</v>
      </c>
    </row>
    <row r="16" spans="1:17" x14ac:dyDescent="0.2">
      <c r="B16" s="2" t="s">
        <v>29</v>
      </c>
      <c r="C16" s="6">
        <v>-0.12537628881082699</v>
      </c>
      <c r="D16" s="7">
        <v>-2.2444463226286699E-2</v>
      </c>
      <c r="E16" s="7">
        <v>3.5518163362542897E-2</v>
      </c>
      <c r="F16" s="7">
        <v>0.217471675512181</v>
      </c>
      <c r="G16" s="7">
        <v>0.67733178165627805</v>
      </c>
      <c r="H16" s="8">
        <v>-0.16406639209167601</v>
      </c>
      <c r="K16" s="2" t="s">
        <v>29</v>
      </c>
      <c r="L16" s="6">
        <v>1.7773522345428502E-2</v>
      </c>
      <c r="M16" s="7">
        <v>0.73333329590832097</v>
      </c>
      <c r="N16" s="7">
        <v>0.58689450814388899</v>
      </c>
      <c r="O16" s="13">
        <v>6.3540313230047704E-6</v>
      </c>
      <c r="P16" s="13">
        <v>3.0134751789960199E-65</v>
      </c>
      <c r="Q16" s="8">
        <v>1.1395725107772299E-3</v>
      </c>
    </row>
    <row r="17" spans="2:17" x14ac:dyDescent="0.2">
      <c r="B17" s="2" t="s">
        <v>30</v>
      </c>
      <c r="C17" s="6">
        <v>-0.10302295965140899</v>
      </c>
      <c r="D17" s="7">
        <v>7.9259575899370306E-3</v>
      </c>
      <c r="E17" s="7">
        <v>5.3849857978180399E-2</v>
      </c>
      <c r="F17" s="7">
        <v>0.24815309522041901</v>
      </c>
      <c r="G17" s="7">
        <v>0.67514147981344497</v>
      </c>
      <c r="H17" s="8">
        <v>-0.17060227514190299</v>
      </c>
      <c r="K17" s="2" t="s">
        <v>30</v>
      </c>
      <c r="L17" s="6">
        <v>9.0652129539856893E-2</v>
      </c>
      <c r="M17" s="7">
        <v>0.912621674646103</v>
      </c>
      <c r="N17" s="7">
        <v>0.44151043492880998</v>
      </c>
      <c r="O17" s="13">
        <v>2.9138431901492901E-6</v>
      </c>
      <c r="P17" s="13">
        <v>5.2209456943841603E-53</v>
      </c>
      <c r="Q17" s="8">
        <v>2.5192598334027199E-3</v>
      </c>
    </row>
    <row r="18" spans="2:17" x14ac:dyDescent="0.2">
      <c r="B18" s="2" t="s">
        <v>31</v>
      </c>
      <c r="C18" s="6">
        <v>-0.15051988484682799</v>
      </c>
      <c r="D18" s="7">
        <v>-9.7089250396534599E-2</v>
      </c>
      <c r="E18" s="7">
        <v>-2.24637875701462E-2</v>
      </c>
      <c r="F18" s="7">
        <v>9.1358108771377997E-2</v>
      </c>
      <c r="G18" s="7">
        <v>0.58259182424420197</v>
      </c>
      <c r="H18" s="8">
        <v>5.9012616932203298E-2</v>
      </c>
      <c r="K18" s="2" t="s">
        <v>31</v>
      </c>
      <c r="L18" s="6">
        <v>0.28597680922031099</v>
      </c>
      <c r="M18" s="7">
        <v>0.53249802036595095</v>
      </c>
      <c r="N18" s="7">
        <v>0.88640807414651801</v>
      </c>
      <c r="O18" s="7">
        <v>0.55791465376725802</v>
      </c>
      <c r="P18" s="13">
        <v>1.52533128916323E-8</v>
      </c>
      <c r="Q18" s="8">
        <v>0.71427545214703403</v>
      </c>
    </row>
    <row r="19" spans="2:17" x14ac:dyDescent="0.2">
      <c r="B19" s="2" t="s">
        <v>32</v>
      </c>
      <c r="C19" s="6">
        <v>0.313501947520469</v>
      </c>
      <c r="D19" s="7">
        <v>0.35456343191971801</v>
      </c>
      <c r="E19" s="7">
        <v>0.20169858051374001</v>
      </c>
      <c r="F19" s="7">
        <v>0.21587417758197799</v>
      </c>
      <c r="G19" s="7">
        <v>0.42952789987600298</v>
      </c>
      <c r="H19" s="8">
        <v>-9.2407460159804194E-2</v>
      </c>
      <c r="K19" s="2" t="s">
        <v>32</v>
      </c>
      <c r="L19" s="6">
        <v>3.0982477020818799E-2</v>
      </c>
      <c r="M19" s="7">
        <v>1.3012230837068E-2</v>
      </c>
      <c r="N19" s="7">
        <v>0.20649605287815001</v>
      </c>
      <c r="O19" s="7">
        <v>0.179572703847132</v>
      </c>
      <c r="P19" s="7">
        <v>1.5203610994217001E-3</v>
      </c>
      <c r="Q19" s="8">
        <v>0.612806336881491</v>
      </c>
    </row>
    <row r="20" spans="2:17" x14ac:dyDescent="0.2">
      <c r="B20" s="2" t="s">
        <v>33</v>
      </c>
      <c r="C20" s="6">
        <v>0.27761055679997299</v>
      </c>
      <c r="D20" s="7">
        <v>0.32798743698148902</v>
      </c>
      <c r="E20" s="7">
        <v>3.7327900471597397E-2</v>
      </c>
      <c r="F20" s="7">
        <v>7.7959289709021704E-2</v>
      </c>
      <c r="G20" s="7">
        <v>0.66158531295831102</v>
      </c>
      <c r="H20" s="8">
        <v>-2.2273283499666501E-2</v>
      </c>
      <c r="K20" s="2" t="s">
        <v>33</v>
      </c>
      <c r="L20" s="15">
        <v>1.05802070318766E-8</v>
      </c>
      <c r="M20" s="13">
        <v>4.6451367629382497E-12</v>
      </c>
      <c r="N20" s="7">
        <v>0.58233836221818702</v>
      </c>
      <c r="O20" s="7">
        <v>0.19251996704353599</v>
      </c>
      <c r="P20" s="13">
        <v>1.39279204671642E-57</v>
      </c>
      <c r="Q20" s="8">
        <v>0.74203676744143998</v>
      </c>
    </row>
    <row r="21" spans="2:17" x14ac:dyDescent="0.2">
      <c r="B21" s="2" t="s">
        <v>34</v>
      </c>
      <c r="C21" s="6">
        <v>0.119845110551438</v>
      </c>
      <c r="D21" s="7">
        <v>0.186928046486285</v>
      </c>
      <c r="E21" s="7">
        <v>-0.151194791545085</v>
      </c>
      <c r="F21" s="7">
        <v>7.4001498843631899E-2</v>
      </c>
      <c r="G21" s="7">
        <v>0.62188743133635704</v>
      </c>
      <c r="H21" s="8">
        <v>-6.2937694157665605E-2</v>
      </c>
      <c r="K21" s="2" t="s">
        <v>34</v>
      </c>
      <c r="L21" s="6">
        <v>0.120677725794749</v>
      </c>
      <c r="M21" s="7">
        <v>9.1806257924286205E-3</v>
      </c>
      <c r="N21" s="7">
        <v>4.0013379876793299E-2</v>
      </c>
      <c r="O21" s="7">
        <v>0.39479783251220801</v>
      </c>
      <c r="P21" s="13">
        <v>9.63079681850626E-28</v>
      </c>
      <c r="Q21" s="8">
        <v>0.47486227568357497</v>
      </c>
    </row>
    <row r="22" spans="2:17" x14ac:dyDescent="0.2">
      <c r="B22" s="2" t="s">
        <v>35</v>
      </c>
      <c r="C22" s="6">
        <v>0.13522866797062999</v>
      </c>
      <c r="D22" s="7">
        <v>0.18329487665574901</v>
      </c>
      <c r="E22" s="7">
        <v>-0.13073184814789399</v>
      </c>
      <c r="F22" s="7" t="s">
        <v>73</v>
      </c>
      <c r="G22" s="7">
        <v>0.60812403028696405</v>
      </c>
      <c r="H22" s="8">
        <v>0.26678782781907201</v>
      </c>
      <c r="K22" s="2" t="s">
        <v>35</v>
      </c>
      <c r="L22" s="6">
        <v>1.0728301492463999E-2</v>
      </c>
      <c r="M22" s="7">
        <v>2.6534066632743803E-4</v>
      </c>
      <c r="N22" s="7">
        <v>1.4326660870295301E-2</v>
      </c>
      <c r="O22" s="7" t="s">
        <v>73</v>
      </c>
      <c r="P22" s="13">
        <v>3.3582654762016298E-48</v>
      </c>
      <c r="Q22" s="14">
        <v>2.1287009217060399E-8</v>
      </c>
    </row>
    <row r="23" spans="2:17" x14ac:dyDescent="0.2">
      <c r="B23" s="2" t="s">
        <v>36</v>
      </c>
      <c r="C23" s="6">
        <v>3.3641400292228202E-2</v>
      </c>
      <c r="D23" s="7">
        <v>8.7510626832673896E-2</v>
      </c>
      <c r="E23" s="7">
        <v>-1.1853111472291101E-3</v>
      </c>
      <c r="F23" s="7">
        <v>3.6270807124126198E-2</v>
      </c>
      <c r="G23" s="7">
        <v>0.29060793687994702</v>
      </c>
      <c r="H23" s="8">
        <v>-1.96331960829856E-2</v>
      </c>
      <c r="K23" s="2" t="s">
        <v>36</v>
      </c>
      <c r="L23" s="6">
        <v>0.67814445013863001</v>
      </c>
      <c r="M23" s="7">
        <v>0.20337075162073701</v>
      </c>
      <c r="N23" s="7">
        <v>0.98718868876687504</v>
      </c>
      <c r="O23" s="7">
        <v>0.65194673614951204</v>
      </c>
      <c r="P23" s="13">
        <v>2.5602371901368199E-7</v>
      </c>
      <c r="Q23" s="8">
        <v>0.80754893599875799</v>
      </c>
    </row>
    <row r="24" spans="2:17" x14ac:dyDescent="0.2">
      <c r="B24" s="2" t="s">
        <v>37</v>
      </c>
      <c r="C24" s="6">
        <v>0.187192147861687</v>
      </c>
      <c r="D24" s="7">
        <v>0.27344603327383699</v>
      </c>
      <c r="E24" s="7">
        <v>-5.1262398018620597E-3</v>
      </c>
      <c r="F24" s="7">
        <v>2.5108911501185199E-2</v>
      </c>
      <c r="G24" s="7">
        <v>0.62714031075898002</v>
      </c>
      <c r="H24" s="8">
        <v>6.0484074827807897E-2</v>
      </c>
      <c r="K24" s="2" t="s">
        <v>37</v>
      </c>
      <c r="L24" s="6">
        <v>1.4335790865005601E-4</v>
      </c>
      <c r="M24" s="13">
        <v>5.4828102320515002E-9</v>
      </c>
      <c r="N24" s="7">
        <v>0.93303153775011205</v>
      </c>
      <c r="O24" s="7">
        <v>0.71427545214703403</v>
      </c>
      <c r="P24" s="13">
        <v>1.4326343836116801E-53</v>
      </c>
      <c r="Q24" s="8">
        <v>0.31865051998421901</v>
      </c>
    </row>
    <row r="25" spans="2:17" x14ac:dyDescent="0.2">
      <c r="B25" s="2" t="s">
        <v>38</v>
      </c>
      <c r="C25" s="6">
        <v>0.19366686029959701</v>
      </c>
      <c r="D25" s="7">
        <v>0.29162137089153101</v>
      </c>
      <c r="E25" s="7">
        <v>0.10697284057209</v>
      </c>
      <c r="F25" s="7">
        <v>0.105156162975736</v>
      </c>
      <c r="G25" s="7">
        <v>0.45553548622314399</v>
      </c>
      <c r="H25" s="8">
        <v>0.120752053429724</v>
      </c>
      <c r="K25" s="2" t="s">
        <v>38</v>
      </c>
      <c r="L25" s="6">
        <v>1.04401037883339E-4</v>
      </c>
      <c r="M25" s="13">
        <v>7.1309352713590799E-10</v>
      </c>
      <c r="N25" s="7">
        <v>4.7909192932163502E-2</v>
      </c>
      <c r="O25" s="7">
        <v>5.2191981868300798E-2</v>
      </c>
      <c r="P25" s="13">
        <v>1.0845437887002301E-24</v>
      </c>
      <c r="Q25" s="8">
        <v>2.4767318925367501E-2</v>
      </c>
    </row>
    <row r="26" spans="2:17" x14ac:dyDescent="0.2">
      <c r="B26" s="2" t="s">
        <v>39</v>
      </c>
      <c r="C26" s="6">
        <v>-1.3308460061301401E-2</v>
      </c>
      <c r="D26" s="7">
        <v>2.0906654521772001E-2</v>
      </c>
      <c r="E26" s="7">
        <v>-0.16201771641940799</v>
      </c>
      <c r="F26" s="7">
        <v>0.23649867758430801</v>
      </c>
      <c r="G26" s="7">
        <v>0.53132847226907198</v>
      </c>
      <c r="H26" s="8">
        <v>-9.1638645571723201E-2</v>
      </c>
      <c r="K26" s="2" t="s">
        <v>39</v>
      </c>
      <c r="L26" s="6">
        <v>0.931050138781508</v>
      </c>
      <c r="M26" s="7">
        <v>0.89223723279673495</v>
      </c>
      <c r="N26" s="7">
        <v>0.26063193603286</v>
      </c>
      <c r="O26" s="7">
        <v>6.8703739609710504E-2</v>
      </c>
      <c r="P26" s="13">
        <v>1.0287025726482301E-6</v>
      </c>
      <c r="Q26" s="8">
        <v>0.56495774799639797</v>
      </c>
    </row>
    <row r="27" spans="2:17" x14ac:dyDescent="0.2">
      <c r="B27" s="2" t="s">
        <v>40</v>
      </c>
      <c r="C27" s="6">
        <v>9.2742543079734799E-2</v>
      </c>
      <c r="D27" s="7">
        <v>0.12974745799642401</v>
      </c>
      <c r="E27" s="7">
        <v>6.7897577153651495E-2</v>
      </c>
      <c r="F27" s="7">
        <v>-1.6390578378424499E-2</v>
      </c>
      <c r="G27" s="7">
        <v>0.58399232058206896</v>
      </c>
      <c r="H27" s="8">
        <v>0.10551444070820599</v>
      </c>
      <c r="K27" s="2" t="s">
        <v>40</v>
      </c>
      <c r="L27" s="6">
        <v>0.26980904404696199</v>
      </c>
      <c r="M27" s="7">
        <v>9.2828901496268296E-2</v>
      </c>
      <c r="N27" s="7">
        <v>0.44364051250679098</v>
      </c>
      <c r="O27" s="7">
        <v>0.86572844888521805</v>
      </c>
      <c r="P27" s="13">
        <v>4.3785071095128403E-23</v>
      </c>
      <c r="Q27" s="8">
        <v>0.19251996704353599</v>
      </c>
    </row>
    <row r="28" spans="2:17" x14ac:dyDescent="0.2">
      <c r="B28" s="2" t="s">
        <v>41</v>
      </c>
      <c r="C28" s="6">
        <v>0.18050218252961001</v>
      </c>
      <c r="D28" s="7">
        <v>0.23311642359152801</v>
      </c>
      <c r="E28" s="7">
        <v>0.12756487618449</v>
      </c>
      <c r="F28" s="7">
        <v>0.17589390125353599</v>
      </c>
      <c r="G28" s="7">
        <v>0.72053649952432297</v>
      </c>
      <c r="H28" s="8">
        <v>3.35459498460162E-2</v>
      </c>
      <c r="K28" s="2" t="s">
        <v>41</v>
      </c>
      <c r="L28" s="6">
        <v>4.6152953379697902E-2</v>
      </c>
      <c r="M28" s="7">
        <v>7.9124503579106401E-3</v>
      </c>
      <c r="N28" s="7">
        <v>0.19251996704353599</v>
      </c>
      <c r="O28" s="7">
        <v>5.2140172975489299E-2</v>
      </c>
      <c r="P28" s="13">
        <v>1.8103085524125101E-27</v>
      </c>
      <c r="Q28" s="8">
        <v>0.761978942463723</v>
      </c>
    </row>
    <row r="29" spans="2:17" x14ac:dyDescent="0.2">
      <c r="B29" s="2" t="s">
        <v>42</v>
      </c>
      <c r="C29" s="6">
        <v>2.7359142347886199E-2</v>
      </c>
      <c r="D29" s="7">
        <v>4.4590967543048803E-2</v>
      </c>
      <c r="E29" s="7">
        <v>0.131393093436521</v>
      </c>
      <c r="F29" s="7">
        <v>7.4396738877046995E-2</v>
      </c>
      <c r="G29" s="7">
        <v>0.30624932626135998</v>
      </c>
      <c r="H29" s="8">
        <v>1.9403696699515E-2</v>
      </c>
      <c r="K29" s="2" t="s">
        <v>42</v>
      </c>
      <c r="L29" s="6">
        <v>0.81045890249792496</v>
      </c>
      <c r="M29" s="7">
        <v>0.70602993747332499</v>
      </c>
      <c r="N29" s="7">
        <v>0.188161971564409</v>
      </c>
      <c r="O29" s="7">
        <v>0.50370216112039001</v>
      </c>
      <c r="P29" s="7">
        <v>2.6696509457894399E-4</v>
      </c>
      <c r="Q29" s="8">
        <v>0.86796809986461199</v>
      </c>
    </row>
    <row r="30" spans="2:17" x14ac:dyDescent="0.2">
      <c r="B30" s="2" t="s">
        <v>43</v>
      </c>
      <c r="C30" s="6">
        <v>6.9865424752747901E-2</v>
      </c>
      <c r="D30" s="7">
        <v>7.3523311036464298E-2</v>
      </c>
      <c r="E30" s="7">
        <v>-0.111476910566389</v>
      </c>
      <c r="F30" s="7">
        <v>2.95199084595942E-2</v>
      </c>
      <c r="G30" s="7">
        <v>0.57218919767874998</v>
      </c>
      <c r="H30" s="8">
        <v>0.131488180886773</v>
      </c>
      <c r="K30" s="2" t="s">
        <v>43</v>
      </c>
      <c r="L30" s="6">
        <v>0.28046470990085898</v>
      </c>
      <c r="M30" s="7">
        <v>0.25487030678222</v>
      </c>
      <c r="N30" s="7">
        <v>5.4353489345181999E-2</v>
      </c>
      <c r="O30" s="7">
        <v>0.69326859832338905</v>
      </c>
      <c r="P30" s="13">
        <v>3.6101366639776701E-36</v>
      </c>
      <c r="Q30" s="8">
        <v>2.2141758154191001E-2</v>
      </c>
    </row>
    <row r="31" spans="2:17" x14ac:dyDescent="0.2">
      <c r="B31" s="2" t="s">
        <v>44</v>
      </c>
      <c r="C31" s="6">
        <v>0.32965770982133902</v>
      </c>
      <c r="D31" s="7">
        <v>0.36098966719905801</v>
      </c>
      <c r="E31" s="7">
        <v>0.23983254892256001</v>
      </c>
      <c r="F31" s="7">
        <v>0.160803273527444</v>
      </c>
      <c r="G31" s="7">
        <v>0.57997059293445397</v>
      </c>
      <c r="H31" s="8">
        <v>9.1493643211105105E-2</v>
      </c>
      <c r="K31" s="2" t="s">
        <v>44</v>
      </c>
      <c r="L31" s="6">
        <v>5.7259144291062604E-3</v>
      </c>
      <c r="M31" s="7">
        <v>1.9845844224297602E-3</v>
      </c>
      <c r="N31" s="7">
        <v>5.4353489345181999E-2</v>
      </c>
      <c r="O31" s="7">
        <v>0.248579856032144</v>
      </c>
      <c r="P31" s="13">
        <v>1.52533128916323E-8</v>
      </c>
      <c r="Q31" s="8">
        <v>0.55636397505611002</v>
      </c>
    </row>
    <row r="32" spans="2:17" x14ac:dyDescent="0.2">
      <c r="B32" s="2" t="s">
        <v>45</v>
      </c>
      <c r="C32" s="6">
        <v>0.16303091332016401</v>
      </c>
      <c r="D32" s="7">
        <v>0.172444298464898</v>
      </c>
      <c r="E32" s="7">
        <v>6.6592867343085602E-2</v>
      </c>
      <c r="F32" s="7">
        <v>8.5048493240668405E-2</v>
      </c>
      <c r="G32" s="7">
        <v>0.62348277589401302</v>
      </c>
      <c r="H32" s="8">
        <v>1.3805531502473E-2</v>
      </c>
      <c r="K32" s="2" t="s">
        <v>45</v>
      </c>
      <c r="L32" s="6">
        <v>3.0982477020818799E-2</v>
      </c>
      <c r="M32" s="7">
        <v>2.15163693969657E-2</v>
      </c>
      <c r="N32" s="7">
        <v>0.45990882385598397</v>
      </c>
      <c r="O32" s="7">
        <v>0.32594866434512199</v>
      </c>
      <c r="P32" s="13">
        <v>1.5634690470920901E-26</v>
      </c>
      <c r="Q32" s="8">
        <v>0.88570466441926998</v>
      </c>
    </row>
    <row r="33" spans="2:17" x14ac:dyDescent="0.2">
      <c r="B33" s="2" t="s">
        <v>46</v>
      </c>
      <c r="C33" s="6">
        <v>-0.118608487793513</v>
      </c>
      <c r="D33" s="7">
        <v>-0.112745091083917</v>
      </c>
      <c r="E33" s="7">
        <v>-2.11735038972563E-2</v>
      </c>
      <c r="F33" s="7">
        <v>-1.35303073588249E-2</v>
      </c>
      <c r="G33" s="7">
        <v>0.57587378054920701</v>
      </c>
      <c r="H33" s="8">
        <v>7.1807419756231899E-3</v>
      </c>
      <c r="K33" s="2" t="s">
        <v>46</v>
      </c>
      <c r="L33" s="6">
        <v>3.1020583078254799E-2</v>
      </c>
      <c r="M33" s="7">
        <v>4.1505057091346602E-2</v>
      </c>
      <c r="N33" s="7">
        <v>0.75244042646955001</v>
      </c>
      <c r="O33" s="7">
        <v>0.84745240490249896</v>
      </c>
      <c r="P33" s="13">
        <v>2.6662109100205299E-40</v>
      </c>
      <c r="Q33" s="8">
        <v>0.91269802520190602</v>
      </c>
    </row>
    <row r="34" spans="2:17" x14ac:dyDescent="0.2">
      <c r="B34" s="2" t="s">
        <v>47</v>
      </c>
      <c r="C34" s="6">
        <v>1.30828751484467E-2</v>
      </c>
      <c r="D34" s="7">
        <v>1.5792583529621099E-2</v>
      </c>
      <c r="E34" s="7">
        <v>-1.132633243761E-3</v>
      </c>
      <c r="F34" s="7">
        <v>-2.9440089219088E-2</v>
      </c>
      <c r="G34" s="7">
        <v>0.54653633111064903</v>
      </c>
      <c r="H34" s="8">
        <v>6.2331732302188601E-2</v>
      </c>
      <c r="K34" s="2" t="s">
        <v>47</v>
      </c>
      <c r="L34" s="6">
        <v>0.86796809986461199</v>
      </c>
      <c r="M34" s="7">
        <v>0.84492694397196899</v>
      </c>
      <c r="N34" s="7">
        <v>0.98718868876687504</v>
      </c>
      <c r="O34" s="7">
        <v>0.71427545214703403</v>
      </c>
      <c r="P34" s="13">
        <v>9.9778878427650892E-28</v>
      </c>
      <c r="Q34" s="8">
        <v>0.39778556500762502</v>
      </c>
    </row>
    <row r="35" spans="2:17" x14ac:dyDescent="0.2">
      <c r="B35" s="2" t="s">
        <v>48</v>
      </c>
      <c r="C35" s="6">
        <v>-9.8689688022532591E-3</v>
      </c>
      <c r="D35" s="7">
        <v>-1.27281540106298E-3</v>
      </c>
      <c r="E35" s="7">
        <v>-5.3353374094143098E-2</v>
      </c>
      <c r="F35" s="7">
        <v>-9.1774897831179605E-2</v>
      </c>
      <c r="G35" s="7">
        <v>0.47892140369227898</v>
      </c>
      <c r="H35" s="8">
        <v>-1.97938593899336E-2</v>
      </c>
      <c r="K35" s="2" t="s">
        <v>48</v>
      </c>
      <c r="L35" s="6">
        <v>0.93726484821090195</v>
      </c>
      <c r="M35" s="7">
        <v>0.98987002733915996</v>
      </c>
      <c r="N35" s="7">
        <v>0.71739047964686198</v>
      </c>
      <c r="O35" s="7">
        <v>0.52629173522836603</v>
      </c>
      <c r="P35" s="13">
        <v>2.1185653223661801E-6</v>
      </c>
      <c r="Q35" s="8">
        <v>0.89198253775022796</v>
      </c>
    </row>
    <row r="36" spans="2:17" x14ac:dyDescent="0.2">
      <c r="B36" s="2" t="s">
        <v>49</v>
      </c>
      <c r="C36" s="6">
        <v>0.164063511305133</v>
      </c>
      <c r="D36" s="7">
        <v>0.23372486989438601</v>
      </c>
      <c r="E36" s="7">
        <v>0.120874451718939</v>
      </c>
      <c r="F36" s="7">
        <v>0.137562833471361</v>
      </c>
      <c r="G36" s="7">
        <v>0.56336039445290997</v>
      </c>
      <c r="H36" s="8">
        <v>4.5402065583243501E-2</v>
      </c>
      <c r="K36" s="2" t="s">
        <v>49</v>
      </c>
      <c r="L36" s="6">
        <v>5.2033606100142802E-3</v>
      </c>
      <c r="M36" s="13">
        <v>2.36001404137895E-5</v>
      </c>
      <c r="N36" s="7">
        <v>4.6338307671651202E-2</v>
      </c>
      <c r="O36" s="7">
        <v>2.2141758154191001E-2</v>
      </c>
      <c r="P36" s="13">
        <v>7.9952408481570002E-32</v>
      </c>
      <c r="Q36" s="8">
        <v>0.54436014749677397</v>
      </c>
    </row>
    <row r="37" spans="2:17" x14ac:dyDescent="0.2">
      <c r="B37" s="2" t="s">
        <v>50</v>
      </c>
      <c r="C37" s="6">
        <v>-9.0794151052636607E-2</v>
      </c>
      <c r="D37" s="7">
        <v>-9.0794151052636607E-2</v>
      </c>
      <c r="E37" s="7">
        <v>-8.7188356526401393E-3</v>
      </c>
      <c r="F37" s="7">
        <v>-0.27067547967550798</v>
      </c>
      <c r="G37" s="7">
        <v>0.63454512905850202</v>
      </c>
      <c r="H37" s="8">
        <v>0.14090618754550599</v>
      </c>
      <c r="K37" s="2" t="s">
        <v>50</v>
      </c>
      <c r="L37" s="6">
        <v>0.43097632004285902</v>
      </c>
      <c r="M37" s="7">
        <v>0.43097632004285902</v>
      </c>
      <c r="N37" s="7">
        <v>0.93611062228740105</v>
      </c>
      <c r="O37" s="7">
        <v>3.63909013593365E-3</v>
      </c>
      <c r="P37" s="13">
        <v>6.7060141804599598E-17</v>
      </c>
      <c r="Q37" s="8">
        <v>0.18595055246568501</v>
      </c>
    </row>
    <row r="38" spans="2:17" x14ac:dyDescent="0.2">
      <c r="B38" s="2" t="s">
        <v>51</v>
      </c>
      <c r="C38" s="6">
        <v>4.5933991232407302E-2</v>
      </c>
      <c r="D38" s="7">
        <v>6.5837764607816998E-2</v>
      </c>
      <c r="E38" s="7">
        <v>-3.6311805252186698E-2</v>
      </c>
      <c r="F38" s="7">
        <v>-1.5012095227298799E-2</v>
      </c>
      <c r="G38" s="7">
        <v>0.52186968119029398</v>
      </c>
      <c r="H38" s="8">
        <v>-0.10902470486900501</v>
      </c>
      <c r="K38" s="2" t="s">
        <v>51</v>
      </c>
      <c r="L38" s="6">
        <v>0.47378115472536397</v>
      </c>
      <c r="M38" s="7">
        <v>0.271296721651826</v>
      </c>
      <c r="N38" s="7">
        <v>0.58233836221818702</v>
      </c>
      <c r="O38" s="7">
        <v>0.82349220602052797</v>
      </c>
      <c r="P38" s="13">
        <v>4.1972654547048303E-34</v>
      </c>
      <c r="Q38" s="8">
        <v>4.1505057091346602E-2</v>
      </c>
    </row>
    <row r="39" spans="2:17" x14ac:dyDescent="0.2">
      <c r="B39" s="2" t="s">
        <v>52</v>
      </c>
      <c r="C39" s="6">
        <v>-0.110005831196182</v>
      </c>
      <c r="D39" s="7">
        <v>-0.109003798473091</v>
      </c>
      <c r="E39" s="7">
        <v>0.22905114672487101</v>
      </c>
      <c r="F39" s="7">
        <v>0.15674408935245299</v>
      </c>
      <c r="G39" s="7">
        <v>0.28500229763372797</v>
      </c>
      <c r="H39" s="8">
        <v>0.15463064441875399</v>
      </c>
      <c r="K39" s="2" t="s">
        <v>52</v>
      </c>
      <c r="L39" s="6">
        <v>0.39778556500762502</v>
      </c>
      <c r="M39" s="7">
        <v>0.39778556500762502</v>
      </c>
      <c r="N39" s="7">
        <v>3.7072158132528801E-2</v>
      </c>
      <c r="O39" s="7">
        <v>0.19251996704353599</v>
      </c>
      <c r="P39" s="7">
        <v>7.5450494463453399E-3</v>
      </c>
      <c r="Q39" s="8">
        <v>0.195410825400641</v>
      </c>
    </row>
    <row r="40" spans="2:17" x14ac:dyDescent="0.2">
      <c r="B40" s="2" t="s">
        <v>53</v>
      </c>
      <c r="C40" s="6">
        <v>0.13920362473863901</v>
      </c>
      <c r="D40" s="7">
        <v>0.14506872254068201</v>
      </c>
      <c r="E40" s="7">
        <v>-0.25042093906833601</v>
      </c>
      <c r="F40" s="7">
        <v>-8.76840741054319E-2</v>
      </c>
      <c r="G40" s="7">
        <v>0.44008535833567403</v>
      </c>
      <c r="H40" s="8">
        <v>0.20422731977949801</v>
      </c>
      <c r="K40" s="2" t="s">
        <v>53</v>
      </c>
      <c r="L40" s="6">
        <v>0.33433423077990898</v>
      </c>
      <c r="M40" s="7">
        <v>0.31655118459536202</v>
      </c>
      <c r="N40" s="7">
        <v>4.6338307671651202E-2</v>
      </c>
      <c r="O40" s="7">
        <v>0.57886364527988798</v>
      </c>
      <c r="P40" s="13">
        <v>9.4715919895100703E-5</v>
      </c>
      <c r="Q40" s="8">
        <v>0.123477602352652</v>
      </c>
    </row>
    <row r="41" spans="2:17" x14ac:dyDescent="0.2">
      <c r="B41" s="2" t="s">
        <v>54</v>
      </c>
      <c r="C41" s="6">
        <v>7.0412463242348997E-2</v>
      </c>
      <c r="D41" s="7">
        <v>7.4924337262457896E-2</v>
      </c>
      <c r="E41" s="7">
        <v>6.4784643335517103E-2</v>
      </c>
      <c r="F41" s="7">
        <v>0.346553172949846</v>
      </c>
      <c r="G41" s="7">
        <v>6.9118804807561399E-2</v>
      </c>
      <c r="H41" s="8">
        <v>-9.1872135226047993E-2</v>
      </c>
      <c r="K41" s="2" t="s">
        <v>54</v>
      </c>
      <c r="L41" s="6">
        <v>0.73333329590832097</v>
      </c>
      <c r="M41" s="7">
        <v>0.71739047964686198</v>
      </c>
      <c r="N41" s="7">
        <v>0.75184315835522098</v>
      </c>
      <c r="O41" s="7">
        <v>3.0982477020818799E-2</v>
      </c>
      <c r="P41" s="7">
        <v>0.73333329590832097</v>
      </c>
      <c r="Q41" s="8">
        <v>0.66117510715773697</v>
      </c>
    </row>
    <row r="42" spans="2:17" ht="17" thickBot="1" x14ac:dyDescent="0.25">
      <c r="B42" s="2" t="s">
        <v>55</v>
      </c>
      <c r="C42" s="9">
        <v>-4.4089961243403003E-2</v>
      </c>
      <c r="D42" s="10">
        <v>-4.4089961243403003E-2</v>
      </c>
      <c r="E42" s="10">
        <v>0.46735837561107302</v>
      </c>
      <c r="F42" s="10">
        <v>0.285259467524693</v>
      </c>
      <c r="G42" s="10">
        <v>-5.2262398895213898E-2</v>
      </c>
      <c r="H42" s="11">
        <v>0.164174819211965</v>
      </c>
      <c r="K42" s="2" t="s">
        <v>55</v>
      </c>
      <c r="L42" s="9">
        <v>0.80052762470592997</v>
      </c>
      <c r="M42" s="10">
        <v>0.80052762470592997</v>
      </c>
      <c r="N42" s="16">
        <v>9.4860357712082296E-5</v>
      </c>
      <c r="O42" s="10">
        <v>3.23571007645252E-2</v>
      </c>
      <c r="P42" s="10">
        <v>0.75244042646955001</v>
      </c>
      <c r="Q42" s="11">
        <v>0.28031850487016002</v>
      </c>
    </row>
  </sheetData>
  <conditionalFormatting sqref="C3:H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L3:Q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 T</vt:lpstr>
      <vt:lpstr>CD8 T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9T00:33:20Z</dcterms:created>
  <dcterms:modified xsi:type="dcterms:W3CDTF">2020-09-19T02:48:04Z</dcterms:modified>
</cp:coreProperties>
</file>